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bjrein\Downloads\"/>
    </mc:Choice>
  </mc:AlternateContent>
  <xr:revisionPtr revIDLastSave="0" documentId="13_ncr:1_{EEA19ACD-2E0A-4E17-BA0F-3F09830C1EDA}" xr6:coauthVersionLast="47" xr6:coauthVersionMax="47" xr10:uidLastSave="{00000000-0000-0000-0000-000000000000}"/>
  <bookViews>
    <workbookView xWindow="3800" yWindow="1120" windowWidth="28570" windowHeight="20480" xr2:uid="{5E70DA15-41AC-374A-975A-31E09A691BC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67" i="1" l="1"/>
  <c r="M68" i="1"/>
  <c r="M69" i="1"/>
  <c r="M70" i="1"/>
  <c r="M71" i="1"/>
  <c r="M72" i="1"/>
  <c r="M73" i="1"/>
  <c r="L67" i="1"/>
  <c r="L68" i="1"/>
  <c r="L69" i="1"/>
  <c r="L70" i="1"/>
  <c r="L71" i="1"/>
  <c r="L72" i="1"/>
  <c r="L73" i="1"/>
  <c r="M88" i="1" l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M63" i="1" l="1"/>
  <c r="M64" i="1"/>
  <c r="M65" i="1"/>
  <c r="M66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L63" i="1"/>
  <c r="L64" i="1"/>
  <c r="L65" i="1"/>
  <c r="L66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L36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M17" i="1"/>
  <c r="M18" i="1"/>
  <c r="M19" i="1"/>
  <c r="M20" i="1"/>
  <c r="M21" i="1"/>
  <c r="M22" i="1"/>
  <c r="L17" i="1"/>
  <c r="L18" i="1"/>
  <c r="L19" i="1"/>
  <c r="L20" i="1"/>
  <c r="L21" i="1"/>
  <c r="L22" i="1"/>
  <c r="M6" i="1" l="1"/>
  <c r="M7" i="1"/>
  <c r="M8" i="1"/>
  <c r="M9" i="1"/>
  <c r="M10" i="1"/>
  <c r="M11" i="1"/>
  <c r="M12" i="1"/>
  <c r="M13" i="1"/>
  <c r="M14" i="1"/>
  <c r="M15" i="1"/>
  <c r="M16" i="1"/>
  <c r="L6" i="1"/>
  <c r="L7" i="1"/>
  <c r="L8" i="1"/>
  <c r="L9" i="1"/>
  <c r="L10" i="1"/>
  <c r="L11" i="1"/>
  <c r="L12" i="1"/>
  <c r="L13" i="1"/>
  <c r="L14" i="1"/>
  <c r="L15" i="1"/>
  <c r="L16" i="1"/>
  <c r="L3" i="1"/>
  <c r="L4" i="1"/>
  <c r="L5" i="1"/>
  <c r="M3" i="1"/>
  <c r="M4" i="1"/>
  <c r="M5" i="1"/>
  <c r="M2" i="1"/>
  <c r="L2" i="1"/>
</calcChain>
</file>

<file path=xl/sharedStrings.xml><?xml version="1.0" encoding="utf-8"?>
<sst xmlns="http://schemas.openxmlformats.org/spreadsheetml/2006/main" count="548" uniqueCount="41">
  <si>
    <t>Tissue</t>
  </si>
  <si>
    <t>Sex</t>
  </si>
  <si>
    <t>Sample ID</t>
  </si>
  <si>
    <t>GAPDH (repl. 1)</t>
  </si>
  <si>
    <t>GAPDH (repl. 2)</t>
  </si>
  <si>
    <t>GAPDH (repl. 3)</t>
  </si>
  <si>
    <t>miR-2954 (repl. 1)</t>
  </si>
  <si>
    <t>miR-2954 (repl. 2)</t>
  </si>
  <si>
    <t>miR-2954 (repl. 3)</t>
  </si>
  <si>
    <t>GAPDH (mean)</t>
  </si>
  <si>
    <t>miR-2954 (mean)</t>
  </si>
  <si>
    <t>CEF</t>
  </si>
  <si>
    <t>Female</t>
  </si>
  <si>
    <t>B1</t>
  </si>
  <si>
    <t>B2</t>
  </si>
  <si>
    <t>B3</t>
  </si>
  <si>
    <t>C1</t>
  </si>
  <si>
    <t>C2</t>
  </si>
  <si>
    <t>C3</t>
  </si>
  <si>
    <t>D1</t>
  </si>
  <si>
    <t>D2</t>
  </si>
  <si>
    <t>D3</t>
  </si>
  <si>
    <t>E1</t>
  </si>
  <si>
    <t>E2</t>
  </si>
  <si>
    <t>E3</t>
  </si>
  <si>
    <t>Intersex</t>
  </si>
  <si>
    <t>Male</t>
  </si>
  <si>
    <t>F1</t>
  </si>
  <si>
    <t>F2</t>
  </si>
  <si>
    <t>F3</t>
  </si>
  <si>
    <t>Brain</t>
  </si>
  <si>
    <t>22262</t>
  </si>
  <si>
    <t>miR-2954 -RT control</t>
  </si>
  <si>
    <t>GAPDH -RT control</t>
  </si>
  <si>
    <t>Undetermined</t>
  </si>
  <si>
    <t>Skin</t>
  </si>
  <si>
    <t>ND</t>
  </si>
  <si>
    <t>Kidney</t>
  </si>
  <si>
    <t>Liver</t>
  </si>
  <si>
    <t>Testis</t>
  </si>
  <si>
    <t>Ova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b/>
      <sz val="9"/>
      <color theme="1"/>
      <name val="Arial"/>
      <family val="2"/>
    </font>
    <font>
      <sz val="9"/>
      <color theme="1"/>
      <name val="Arial"/>
      <family val="2"/>
    </font>
    <font>
      <sz val="9"/>
      <color rgb="FF000000"/>
      <name val="Arial"/>
      <family val="2"/>
    </font>
    <font>
      <sz val="9"/>
      <name val="Arial"/>
      <family val="2"/>
    </font>
    <font>
      <b/>
      <sz val="9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right"/>
    </xf>
    <xf numFmtId="0" fontId="2" fillId="0" borderId="0" xfId="0" applyFont="1"/>
    <xf numFmtId="0" fontId="2" fillId="0" borderId="0" xfId="0" applyFont="1" applyAlignment="1">
      <alignment horizontal="right"/>
    </xf>
    <xf numFmtId="0" fontId="3" fillId="0" borderId="0" xfId="0" applyFont="1"/>
    <xf numFmtId="0" fontId="2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right"/>
    </xf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15AAA1-308E-D047-AD9C-FC29C4CB60B7}">
  <dimension ref="A1:M137"/>
  <sheetViews>
    <sheetView tabSelected="1" zoomScale="140" zoomScaleNormal="140" workbookViewId="0"/>
  </sheetViews>
  <sheetFormatPr defaultColWidth="10.6640625" defaultRowHeight="11.5" x14ac:dyDescent="0.25"/>
  <cols>
    <col min="1" max="2" width="10.6640625" style="3"/>
    <col min="3" max="3" width="10.83203125" style="4"/>
    <col min="4" max="6" width="13.83203125" style="3" bestFit="1" customWidth="1"/>
    <col min="7" max="7" width="16.83203125" style="3" bestFit="1" customWidth="1"/>
    <col min="8" max="8" width="16.1640625" style="3" customWidth="1"/>
    <col min="9" max="10" width="15.6640625" style="3" bestFit="1" customWidth="1"/>
    <col min="11" max="11" width="18.5" style="3" bestFit="1" customWidth="1"/>
    <col min="12" max="12" width="15.6640625" style="3" bestFit="1" customWidth="1"/>
    <col min="13" max="13" width="14.5" style="3" bestFit="1" customWidth="1"/>
    <col min="14" max="16384" width="10.6640625" style="3"/>
  </cols>
  <sheetData>
    <row r="1" spans="1:13" s="1" customFormat="1" x14ac:dyDescent="0.25">
      <c r="A1" s="1" t="s">
        <v>0</v>
      </c>
      <c r="B1" s="1" t="s">
        <v>1</v>
      </c>
      <c r="C1" s="2" t="s">
        <v>2</v>
      </c>
      <c r="D1" s="1" t="s">
        <v>3</v>
      </c>
      <c r="E1" s="1" t="s">
        <v>4</v>
      </c>
      <c r="F1" s="1" t="s">
        <v>5</v>
      </c>
      <c r="G1" s="1" t="s">
        <v>33</v>
      </c>
      <c r="H1" s="1" t="s">
        <v>6</v>
      </c>
      <c r="I1" s="1" t="s">
        <v>7</v>
      </c>
      <c r="J1" s="1" t="s">
        <v>8</v>
      </c>
      <c r="K1" s="1" t="s">
        <v>32</v>
      </c>
      <c r="L1" s="1" t="s">
        <v>9</v>
      </c>
      <c r="M1" s="1" t="s">
        <v>10</v>
      </c>
    </row>
    <row r="2" spans="1:13" x14ac:dyDescent="0.25">
      <c r="A2" s="3" t="s">
        <v>11</v>
      </c>
      <c r="B2" s="3" t="s">
        <v>12</v>
      </c>
      <c r="C2" s="4" t="s">
        <v>13</v>
      </c>
      <c r="D2" s="3">
        <v>16.94377708</v>
      </c>
      <c r="E2" s="3">
        <v>17.144954680000001</v>
      </c>
      <c r="F2" s="3">
        <v>16.92104149</v>
      </c>
      <c r="G2" s="3" t="s">
        <v>36</v>
      </c>
      <c r="H2" s="3">
        <v>20.535814290000001</v>
      </c>
      <c r="I2" s="3">
        <v>20.47144127</v>
      </c>
      <c r="J2" s="3">
        <v>20.98045158</v>
      </c>
      <c r="K2" s="3">
        <v>35.833702087402344</v>
      </c>
      <c r="L2" s="3">
        <f t="shared" ref="L2:L22" si="0">AVERAGE(D2:F2)</f>
        <v>17.00325775</v>
      </c>
      <c r="M2" s="3">
        <f>AVERAGE(H2:J2)</f>
        <v>20.662569046666668</v>
      </c>
    </row>
    <row r="3" spans="1:13" x14ac:dyDescent="0.25">
      <c r="A3" s="3" t="s">
        <v>11</v>
      </c>
      <c r="B3" s="3" t="s">
        <v>12</v>
      </c>
      <c r="C3" s="4" t="s">
        <v>14</v>
      </c>
      <c r="D3" s="3">
        <v>17.639749999999999</v>
      </c>
      <c r="E3" s="3">
        <v>17.931429999999999</v>
      </c>
      <c r="F3" s="3">
        <v>17.944389999999999</v>
      </c>
      <c r="G3" s="3" t="s">
        <v>36</v>
      </c>
      <c r="H3" s="3">
        <v>20.639130000000002</v>
      </c>
      <c r="I3" s="3">
        <v>21.22476</v>
      </c>
      <c r="J3" s="3">
        <v>21.26745</v>
      </c>
      <c r="K3" s="3" t="s">
        <v>36</v>
      </c>
      <c r="L3" s="3">
        <f t="shared" si="0"/>
        <v>17.838523333333331</v>
      </c>
      <c r="M3" s="3">
        <f t="shared" ref="M3:M67" si="1">AVERAGE(H3:J3)</f>
        <v>21.043779999999998</v>
      </c>
    </row>
    <row r="4" spans="1:13" x14ac:dyDescent="0.25">
      <c r="A4" s="3" t="s">
        <v>11</v>
      </c>
      <c r="B4" s="3" t="s">
        <v>12</v>
      </c>
      <c r="C4" s="4" t="s">
        <v>15</v>
      </c>
      <c r="D4" s="3">
        <v>16.675741200000001</v>
      </c>
      <c r="E4" s="3">
        <v>16.761259079999999</v>
      </c>
      <c r="F4" s="3">
        <v>16.823347089999999</v>
      </c>
      <c r="G4" s="3" t="s">
        <v>36</v>
      </c>
      <c r="H4" s="3">
        <v>20.973917010000001</v>
      </c>
      <c r="I4" s="3">
        <v>20.973199839999999</v>
      </c>
      <c r="J4" s="3">
        <v>21.461910249999999</v>
      </c>
      <c r="K4" s="3" t="s">
        <v>36</v>
      </c>
      <c r="L4" s="3">
        <f t="shared" si="0"/>
        <v>16.753449123333333</v>
      </c>
      <c r="M4" s="3">
        <f t="shared" si="1"/>
        <v>21.136342366666668</v>
      </c>
    </row>
    <row r="5" spans="1:13" x14ac:dyDescent="0.25">
      <c r="A5" s="3" t="s">
        <v>11</v>
      </c>
      <c r="B5" s="3" t="s">
        <v>12</v>
      </c>
      <c r="C5" s="4" t="s">
        <v>16</v>
      </c>
      <c r="D5" s="3">
        <v>16.34588814</v>
      </c>
      <c r="E5" s="3">
        <v>16.50015831</v>
      </c>
      <c r="F5" s="3">
        <v>16.571069720000001</v>
      </c>
      <c r="G5" s="3" t="s">
        <v>36</v>
      </c>
      <c r="H5" s="3">
        <v>20.600912090000001</v>
      </c>
      <c r="I5" s="3">
        <v>20.589464190000001</v>
      </c>
      <c r="J5" s="3">
        <v>20.900791170000002</v>
      </c>
      <c r="K5" s="3">
        <v>39.442344665527344</v>
      </c>
      <c r="L5" s="3">
        <f t="shared" si="0"/>
        <v>16.472372056666668</v>
      </c>
      <c r="M5" s="3">
        <f t="shared" si="1"/>
        <v>20.697055816666666</v>
      </c>
    </row>
    <row r="6" spans="1:13" x14ac:dyDescent="0.25">
      <c r="A6" s="3" t="s">
        <v>11</v>
      </c>
      <c r="B6" s="3" t="s">
        <v>12</v>
      </c>
      <c r="C6" s="4" t="s">
        <v>17</v>
      </c>
      <c r="D6" s="3">
        <v>17.305890000000002</v>
      </c>
      <c r="E6" s="3">
        <v>17.491890000000001</v>
      </c>
      <c r="F6" s="3">
        <v>17.698519999999998</v>
      </c>
      <c r="G6" s="3" t="s">
        <v>36</v>
      </c>
      <c r="H6" s="3">
        <v>21.36786</v>
      </c>
      <c r="I6" s="3">
        <v>21.424759999999999</v>
      </c>
      <c r="J6" s="3">
        <v>21.658290000000001</v>
      </c>
      <c r="K6" s="3" t="s">
        <v>36</v>
      </c>
      <c r="L6" s="3">
        <f t="shared" si="0"/>
        <v>17.498766666666668</v>
      </c>
      <c r="M6" s="3">
        <f t="shared" si="1"/>
        <v>21.483636666666666</v>
      </c>
    </row>
    <row r="7" spans="1:13" x14ac:dyDescent="0.25">
      <c r="A7" s="3" t="s">
        <v>11</v>
      </c>
      <c r="B7" s="3" t="s">
        <v>12</v>
      </c>
      <c r="C7" s="4" t="s">
        <v>18</v>
      </c>
      <c r="D7" s="3">
        <v>17.05414772</v>
      </c>
      <c r="E7" s="3">
        <v>16.945400240000001</v>
      </c>
      <c r="F7" s="3">
        <v>17.062877660000002</v>
      </c>
      <c r="G7" s="3" t="s">
        <v>36</v>
      </c>
      <c r="H7" s="3">
        <v>21.137701029999999</v>
      </c>
      <c r="I7" s="3">
        <v>21.37730217</v>
      </c>
      <c r="J7" s="3">
        <v>21.587385179999998</v>
      </c>
      <c r="K7" s="3">
        <v>39.893108367919922</v>
      </c>
      <c r="L7" s="3">
        <f t="shared" si="0"/>
        <v>17.020808540000001</v>
      </c>
      <c r="M7" s="3">
        <f t="shared" si="1"/>
        <v>21.367462793333331</v>
      </c>
    </row>
    <row r="8" spans="1:13" x14ac:dyDescent="0.25">
      <c r="A8" s="3" t="s">
        <v>11</v>
      </c>
      <c r="B8" s="3" t="s">
        <v>26</v>
      </c>
      <c r="C8" s="4" t="s">
        <v>19</v>
      </c>
      <c r="D8" s="3">
        <v>18.51943588</v>
      </c>
      <c r="E8" s="3">
        <v>18.545135500000001</v>
      </c>
      <c r="F8" s="3">
        <v>18.73735619</v>
      </c>
      <c r="G8" s="3" t="s">
        <v>36</v>
      </c>
      <c r="H8" s="3">
        <v>18.42240524</v>
      </c>
      <c r="I8" s="3">
        <v>18.97518539</v>
      </c>
      <c r="J8" s="3">
        <v>19.170347209999999</v>
      </c>
      <c r="K8" s="3" t="s">
        <v>36</v>
      </c>
      <c r="L8" s="3">
        <f t="shared" si="0"/>
        <v>18.600642523333335</v>
      </c>
      <c r="M8" s="3">
        <f t="shared" si="1"/>
        <v>18.85597928</v>
      </c>
    </row>
    <row r="9" spans="1:13" x14ac:dyDescent="0.25">
      <c r="A9" s="3" t="s">
        <v>11</v>
      </c>
      <c r="B9" s="3" t="s">
        <v>26</v>
      </c>
      <c r="C9" s="4" t="s">
        <v>20</v>
      </c>
      <c r="D9" s="3">
        <v>19.255240000000001</v>
      </c>
      <c r="E9" s="3">
        <v>19.262039999999999</v>
      </c>
      <c r="F9" s="3">
        <v>19.39838</v>
      </c>
      <c r="G9" s="3" t="s">
        <v>36</v>
      </c>
      <c r="H9" s="3">
        <v>18.30368</v>
      </c>
      <c r="I9" s="3">
        <v>18.580349999999999</v>
      </c>
      <c r="J9" s="3">
        <v>18.867760000000001</v>
      </c>
      <c r="K9" s="3" t="s">
        <v>36</v>
      </c>
      <c r="L9" s="3">
        <f t="shared" si="0"/>
        <v>19.305220000000002</v>
      </c>
      <c r="M9" s="3">
        <f t="shared" si="1"/>
        <v>18.583929999999999</v>
      </c>
    </row>
    <row r="10" spans="1:13" x14ac:dyDescent="0.25">
      <c r="A10" s="3" t="s">
        <v>11</v>
      </c>
      <c r="B10" s="3" t="s">
        <v>26</v>
      </c>
      <c r="C10" s="4" t="s">
        <v>21</v>
      </c>
      <c r="D10" s="5">
        <v>18.000192599999998</v>
      </c>
      <c r="E10" s="5">
        <v>18.0306301</v>
      </c>
      <c r="F10" s="5">
        <v>18.1758652</v>
      </c>
      <c r="G10" s="3" t="s">
        <v>36</v>
      </c>
      <c r="H10" s="5">
        <v>18.239330299999999</v>
      </c>
      <c r="I10" s="5">
        <v>18.2645111</v>
      </c>
      <c r="J10" s="5">
        <v>18.2818489</v>
      </c>
      <c r="K10" s="5" t="s">
        <v>36</v>
      </c>
      <c r="L10" s="3">
        <f t="shared" si="0"/>
        <v>18.06889596666667</v>
      </c>
      <c r="M10" s="3">
        <f t="shared" si="1"/>
        <v>18.261896766666666</v>
      </c>
    </row>
    <row r="11" spans="1:13" x14ac:dyDescent="0.25">
      <c r="A11" s="3" t="s">
        <v>11</v>
      </c>
      <c r="B11" s="3" t="s">
        <v>25</v>
      </c>
      <c r="C11" s="4" t="s">
        <v>22</v>
      </c>
      <c r="D11" s="3">
        <v>17.143041610000001</v>
      </c>
      <c r="E11" s="3">
        <v>16.855304719999999</v>
      </c>
      <c r="F11" s="3">
        <v>17.198028560000001</v>
      </c>
      <c r="G11" s="3" t="s">
        <v>36</v>
      </c>
      <c r="H11" s="3">
        <v>19.561759949999999</v>
      </c>
      <c r="I11" s="3">
        <v>19.86309052</v>
      </c>
      <c r="J11" s="3">
        <v>20.397397990000002</v>
      </c>
      <c r="K11" s="3" t="s">
        <v>36</v>
      </c>
      <c r="L11" s="3">
        <f t="shared" si="0"/>
        <v>17.065458296666666</v>
      </c>
      <c r="M11" s="3">
        <f t="shared" si="1"/>
        <v>19.940749486666665</v>
      </c>
    </row>
    <row r="12" spans="1:13" x14ac:dyDescent="0.25">
      <c r="A12" s="3" t="s">
        <v>11</v>
      </c>
      <c r="B12" s="3" t="s">
        <v>25</v>
      </c>
      <c r="C12" s="4" t="s">
        <v>23</v>
      </c>
      <c r="D12" s="5">
        <v>17.047080000000001</v>
      </c>
      <c r="E12" s="5">
        <v>17.316970000000001</v>
      </c>
      <c r="F12" s="5">
        <v>17.390170000000001</v>
      </c>
      <c r="G12" s="3" t="s">
        <v>36</v>
      </c>
      <c r="H12" s="5">
        <v>19.42783</v>
      </c>
      <c r="I12" s="5">
        <v>19.44736</v>
      </c>
      <c r="J12" s="5">
        <v>19.802019999999999</v>
      </c>
      <c r="K12" s="5" t="s">
        <v>36</v>
      </c>
      <c r="L12" s="3">
        <f t="shared" si="0"/>
        <v>17.251406666666668</v>
      </c>
      <c r="M12" s="3">
        <f t="shared" si="1"/>
        <v>19.559070000000002</v>
      </c>
    </row>
    <row r="13" spans="1:13" x14ac:dyDescent="0.25">
      <c r="A13" s="3" t="s">
        <v>11</v>
      </c>
      <c r="B13" s="3" t="s">
        <v>25</v>
      </c>
      <c r="C13" s="4" t="s">
        <v>24</v>
      </c>
      <c r="D13" s="3">
        <v>17.15873337</v>
      </c>
      <c r="E13" s="3">
        <v>17.157882690000001</v>
      </c>
      <c r="F13" s="3">
        <v>17.184289929999998</v>
      </c>
      <c r="G13" s="3" t="s">
        <v>36</v>
      </c>
      <c r="H13" s="3">
        <v>19.974363329999999</v>
      </c>
      <c r="I13" s="3">
        <v>19.94079018</v>
      </c>
      <c r="J13" s="3">
        <v>20.628273010000001</v>
      </c>
      <c r="K13" s="3" t="s">
        <v>36</v>
      </c>
      <c r="L13" s="3">
        <f t="shared" si="0"/>
        <v>17.166968663333332</v>
      </c>
      <c r="M13" s="3">
        <f t="shared" si="1"/>
        <v>20.181142173333331</v>
      </c>
    </row>
    <row r="14" spans="1:13" x14ac:dyDescent="0.25">
      <c r="A14" s="3" t="s">
        <v>11</v>
      </c>
      <c r="B14" s="3" t="s">
        <v>26</v>
      </c>
      <c r="C14" s="4" t="s">
        <v>27</v>
      </c>
      <c r="D14" s="5">
        <v>17.687711700000001</v>
      </c>
      <c r="E14" s="5">
        <v>17.831018499999999</v>
      </c>
      <c r="F14" s="5">
        <v>18.0880318</v>
      </c>
      <c r="G14" s="3" t="s">
        <v>36</v>
      </c>
      <c r="H14" s="5">
        <v>17.6850548</v>
      </c>
      <c r="I14" s="5">
        <v>17.760091800000001</v>
      </c>
      <c r="J14" s="5">
        <v>18.1943512</v>
      </c>
      <c r="K14" s="5" t="s">
        <v>36</v>
      </c>
      <c r="L14" s="3">
        <f t="shared" si="0"/>
        <v>17.868920666666668</v>
      </c>
      <c r="M14" s="3">
        <f t="shared" si="1"/>
        <v>17.8798326</v>
      </c>
    </row>
    <row r="15" spans="1:13" x14ac:dyDescent="0.25">
      <c r="A15" s="3" t="s">
        <v>11</v>
      </c>
      <c r="B15" s="3" t="s">
        <v>26</v>
      </c>
      <c r="C15" s="4" t="s">
        <v>28</v>
      </c>
      <c r="D15" s="3">
        <v>18.386510000000001</v>
      </c>
      <c r="E15" s="3">
        <v>18.67417</v>
      </c>
      <c r="F15" s="3">
        <v>18.907360000000001</v>
      </c>
      <c r="G15" s="3" t="s">
        <v>36</v>
      </c>
      <c r="H15" s="3">
        <v>18.739409999999999</v>
      </c>
      <c r="I15" s="3">
        <v>19.011030000000002</v>
      </c>
      <c r="J15" s="3">
        <v>19.525939999999999</v>
      </c>
      <c r="K15" s="3" t="s">
        <v>36</v>
      </c>
      <c r="L15" s="3">
        <f t="shared" si="0"/>
        <v>18.656013333333334</v>
      </c>
      <c r="M15" s="3">
        <f t="shared" si="1"/>
        <v>19.092126666666665</v>
      </c>
    </row>
    <row r="16" spans="1:13" x14ac:dyDescent="0.25">
      <c r="A16" s="3" t="s">
        <v>11</v>
      </c>
      <c r="B16" s="3" t="s">
        <v>26</v>
      </c>
      <c r="C16" s="4" t="s">
        <v>29</v>
      </c>
      <c r="D16" s="5">
        <v>16.945844699999999</v>
      </c>
      <c r="E16" s="5">
        <v>17.165452999999999</v>
      </c>
      <c r="F16" s="5">
        <v>17.609857600000002</v>
      </c>
      <c r="G16" s="3" t="s">
        <v>36</v>
      </c>
      <c r="H16" s="5">
        <v>17.973033900000001</v>
      </c>
      <c r="I16" s="5">
        <v>17.994504899999999</v>
      </c>
      <c r="J16" s="5">
        <v>18.146297499999999</v>
      </c>
      <c r="K16" s="5" t="s">
        <v>36</v>
      </c>
      <c r="L16" s="3">
        <f t="shared" si="0"/>
        <v>17.240385099999997</v>
      </c>
      <c r="M16" s="3">
        <f t="shared" si="1"/>
        <v>18.037945433333334</v>
      </c>
    </row>
    <row r="17" spans="1:13" x14ac:dyDescent="0.25">
      <c r="A17" s="3" t="s">
        <v>30</v>
      </c>
      <c r="B17" s="3" t="s">
        <v>26</v>
      </c>
      <c r="C17" s="4" t="s">
        <v>31</v>
      </c>
      <c r="D17" s="3">
        <v>17.771665573120117</v>
      </c>
      <c r="E17" s="3">
        <v>17.678491592407227</v>
      </c>
      <c r="F17" s="3">
        <v>17.71955680847168</v>
      </c>
      <c r="G17" s="3" t="s">
        <v>36</v>
      </c>
      <c r="H17" s="3">
        <v>13.720115661621094</v>
      </c>
      <c r="I17" s="3">
        <v>13.821261405944824</v>
      </c>
      <c r="J17" s="3">
        <v>13.961874961853027</v>
      </c>
      <c r="K17" s="3" t="s">
        <v>36</v>
      </c>
      <c r="L17" s="3">
        <f t="shared" si="0"/>
        <v>17.723237991333008</v>
      </c>
      <c r="M17" s="3">
        <f t="shared" si="1"/>
        <v>13.834417343139648</v>
      </c>
    </row>
    <row r="18" spans="1:13" x14ac:dyDescent="0.25">
      <c r="A18" s="3" t="s">
        <v>30</v>
      </c>
      <c r="B18" s="3" t="s">
        <v>26</v>
      </c>
      <c r="C18" s="4">
        <v>22277</v>
      </c>
      <c r="D18" s="3">
        <v>17.420223236083984</v>
      </c>
      <c r="E18" s="3">
        <v>17.361888885498047</v>
      </c>
      <c r="F18" s="3">
        <v>17.4486083984375</v>
      </c>
      <c r="G18" s="5" t="s">
        <v>36</v>
      </c>
      <c r="H18" s="3">
        <v>13.997045516967773</v>
      </c>
      <c r="I18" s="3">
        <v>14.143095970153809</v>
      </c>
      <c r="J18" s="3">
        <v>14.205652236938477</v>
      </c>
      <c r="K18" s="3" t="s">
        <v>36</v>
      </c>
      <c r="L18" s="3">
        <f t="shared" si="0"/>
        <v>17.410240173339844</v>
      </c>
      <c r="M18" s="3">
        <f t="shared" si="1"/>
        <v>14.115264574686686</v>
      </c>
    </row>
    <row r="19" spans="1:13" x14ac:dyDescent="0.25">
      <c r="A19" s="3" t="s">
        <v>30</v>
      </c>
      <c r="B19" s="3" t="s">
        <v>12</v>
      </c>
      <c r="C19" s="4">
        <v>22280</v>
      </c>
      <c r="D19" s="3">
        <v>16.968757629394531</v>
      </c>
      <c r="E19" s="3">
        <v>17.034713745117188</v>
      </c>
      <c r="F19" s="3">
        <v>17.071859359741211</v>
      </c>
      <c r="G19" s="5" t="s">
        <v>36</v>
      </c>
      <c r="H19" s="3">
        <v>17.340085983276367</v>
      </c>
      <c r="I19" s="3">
        <v>17.586397171020508</v>
      </c>
      <c r="J19" s="3">
        <v>17.692220687866211</v>
      </c>
      <c r="K19" s="3" t="s">
        <v>36</v>
      </c>
      <c r="L19" s="3">
        <f t="shared" si="0"/>
        <v>17.025110244750977</v>
      </c>
      <c r="M19" s="3">
        <f t="shared" si="1"/>
        <v>17.539567947387695</v>
      </c>
    </row>
    <row r="20" spans="1:13" x14ac:dyDescent="0.25">
      <c r="A20" s="3" t="s">
        <v>30</v>
      </c>
      <c r="B20" s="3" t="s">
        <v>26</v>
      </c>
      <c r="C20" s="4">
        <v>22281</v>
      </c>
      <c r="D20" s="3">
        <v>15.613547325134277</v>
      </c>
      <c r="E20" s="3">
        <v>16.002922058105469</v>
      </c>
      <c r="F20" s="3">
        <v>16.056285858154297</v>
      </c>
      <c r="G20" s="3" t="s">
        <v>36</v>
      </c>
      <c r="H20" s="3">
        <v>13.906682014465332</v>
      </c>
      <c r="I20" s="3">
        <v>13.904746055603027</v>
      </c>
      <c r="J20" s="3">
        <v>13.876959800720215</v>
      </c>
      <c r="K20" s="3" t="s">
        <v>36</v>
      </c>
      <c r="L20" s="3">
        <f t="shared" si="0"/>
        <v>15.890918413798014</v>
      </c>
      <c r="M20" s="3">
        <f t="shared" si="1"/>
        <v>13.896129290262857</v>
      </c>
    </row>
    <row r="21" spans="1:13" x14ac:dyDescent="0.25">
      <c r="A21" s="3" t="s">
        <v>30</v>
      </c>
      <c r="B21" s="3" t="s">
        <v>12</v>
      </c>
      <c r="C21" s="4">
        <v>22394</v>
      </c>
      <c r="D21" s="3">
        <v>17.18443489074707</v>
      </c>
      <c r="E21" s="3">
        <v>17.408077239990234</v>
      </c>
      <c r="F21" s="3">
        <v>18.094161987304688</v>
      </c>
      <c r="G21" s="3" t="s">
        <v>36</v>
      </c>
      <c r="H21" s="3">
        <v>16.929157257080078</v>
      </c>
      <c r="I21" s="3">
        <v>17.244470596313477</v>
      </c>
      <c r="J21" s="3">
        <v>17.347963333129883</v>
      </c>
      <c r="K21" s="3" t="s">
        <v>36</v>
      </c>
      <c r="L21" s="3">
        <f t="shared" si="0"/>
        <v>17.562224706013996</v>
      </c>
      <c r="M21" s="3">
        <f t="shared" si="1"/>
        <v>17.173863728841145</v>
      </c>
    </row>
    <row r="22" spans="1:13" x14ac:dyDescent="0.25">
      <c r="A22" s="3" t="s">
        <v>30</v>
      </c>
      <c r="B22" s="3" t="s">
        <v>12</v>
      </c>
      <c r="C22" s="4">
        <v>22688</v>
      </c>
      <c r="D22" s="3">
        <v>16.90833854675293</v>
      </c>
      <c r="E22" s="3">
        <v>17.143430709838867</v>
      </c>
      <c r="F22" s="3">
        <v>17.549478530883789</v>
      </c>
      <c r="G22" s="3" t="s">
        <v>36</v>
      </c>
      <c r="H22" s="3">
        <v>17.928754806518555</v>
      </c>
      <c r="I22" s="3">
        <v>17.9500732421875</v>
      </c>
      <c r="J22" s="3">
        <v>17.990165710449219</v>
      </c>
      <c r="K22" s="3" t="s">
        <v>36</v>
      </c>
      <c r="L22" s="3">
        <f t="shared" si="0"/>
        <v>17.200415929158527</v>
      </c>
      <c r="M22" s="3">
        <f t="shared" si="1"/>
        <v>17.956331253051758</v>
      </c>
    </row>
    <row r="23" spans="1:13" x14ac:dyDescent="0.25">
      <c r="A23" s="3" t="s">
        <v>30</v>
      </c>
      <c r="B23" s="3" t="s">
        <v>12</v>
      </c>
      <c r="C23" s="4">
        <v>22950</v>
      </c>
      <c r="D23" s="3">
        <v>16.963224411010742</v>
      </c>
      <c r="E23" s="3">
        <v>16.84773063659668</v>
      </c>
      <c r="F23" s="3">
        <v>17.069686889648438</v>
      </c>
      <c r="G23" s="3" t="s">
        <v>36</v>
      </c>
      <c r="H23" s="3">
        <v>15.280189514160156</v>
      </c>
      <c r="I23" s="3">
        <v>16.403480529785156</v>
      </c>
      <c r="J23" s="3">
        <v>15.753002166748047</v>
      </c>
      <c r="K23" s="3" t="s">
        <v>36</v>
      </c>
      <c r="L23" s="3">
        <f t="shared" ref="L23:L35" si="2">AVERAGE(D23:F23)</f>
        <v>16.960213979085285</v>
      </c>
      <c r="M23" s="3">
        <f t="shared" si="1"/>
        <v>15.812224070231119</v>
      </c>
    </row>
    <row r="24" spans="1:13" x14ac:dyDescent="0.25">
      <c r="A24" s="3" t="s">
        <v>30</v>
      </c>
      <c r="B24" s="3" t="s">
        <v>26</v>
      </c>
      <c r="C24" s="4">
        <v>22958</v>
      </c>
      <c r="D24" s="3">
        <v>17.458459854125977</v>
      </c>
      <c r="E24" s="3">
        <v>17.420467376708984</v>
      </c>
      <c r="F24" s="3">
        <v>17.097097396850586</v>
      </c>
      <c r="G24" s="3" t="s">
        <v>36</v>
      </c>
      <c r="H24" s="3">
        <v>13.785534858703613</v>
      </c>
      <c r="I24" s="3">
        <v>13.944246292114258</v>
      </c>
      <c r="J24" s="3">
        <v>14.176409721374512</v>
      </c>
      <c r="K24" s="3" t="s">
        <v>36</v>
      </c>
      <c r="L24" s="3">
        <f t="shared" si="2"/>
        <v>17.325341542561848</v>
      </c>
      <c r="M24" s="3">
        <f t="shared" si="1"/>
        <v>13.968730290730795</v>
      </c>
    </row>
    <row r="25" spans="1:13" x14ac:dyDescent="0.25">
      <c r="A25" s="3" t="s">
        <v>30</v>
      </c>
      <c r="B25" s="3" t="s">
        <v>26</v>
      </c>
      <c r="C25" s="4">
        <v>22961</v>
      </c>
      <c r="D25" s="3">
        <v>17.189975738525391</v>
      </c>
      <c r="E25" s="3">
        <v>17.11907958984375</v>
      </c>
      <c r="F25" s="3">
        <v>17.144962310791016</v>
      </c>
      <c r="G25" s="3" t="s">
        <v>36</v>
      </c>
      <c r="H25" s="3">
        <v>15.622838020324707</v>
      </c>
      <c r="I25" s="3">
        <v>15.621949195861816</v>
      </c>
      <c r="J25" s="3">
        <v>15.704626083374023</v>
      </c>
      <c r="K25" s="3" t="s">
        <v>36</v>
      </c>
      <c r="L25" s="3">
        <f t="shared" si="2"/>
        <v>17.151339213053387</v>
      </c>
      <c r="M25" s="3">
        <f t="shared" si="1"/>
        <v>15.64980443318685</v>
      </c>
    </row>
    <row r="26" spans="1:13" x14ac:dyDescent="0.25">
      <c r="A26" s="3" t="s">
        <v>30</v>
      </c>
      <c r="B26" s="3" t="s">
        <v>12</v>
      </c>
      <c r="C26" s="4">
        <v>22968</v>
      </c>
      <c r="D26" s="3">
        <v>18.994558334350586</v>
      </c>
      <c r="E26" s="3">
        <v>19.001493453979492</v>
      </c>
      <c r="F26" s="3">
        <v>19.074213027954102</v>
      </c>
      <c r="G26" s="3" t="s">
        <v>36</v>
      </c>
      <c r="H26" s="3">
        <v>16.833242416381836</v>
      </c>
      <c r="I26" s="3">
        <v>17.266145706176758</v>
      </c>
      <c r="J26" s="3">
        <v>17.339815139770508</v>
      </c>
      <c r="K26" s="3" t="s">
        <v>36</v>
      </c>
      <c r="L26" s="3">
        <f t="shared" si="2"/>
        <v>19.023421605428059</v>
      </c>
      <c r="M26" s="3">
        <f t="shared" si="1"/>
        <v>17.146401087443035</v>
      </c>
    </row>
    <row r="27" spans="1:13" x14ac:dyDescent="0.25">
      <c r="A27" s="3" t="s">
        <v>30</v>
      </c>
      <c r="B27" s="3" t="s">
        <v>26</v>
      </c>
      <c r="C27" s="4">
        <v>22969</v>
      </c>
      <c r="D27" s="3">
        <v>17.360485076904297</v>
      </c>
      <c r="E27" s="3">
        <v>17.394983291625977</v>
      </c>
      <c r="F27" s="3">
        <v>17.119846343994141</v>
      </c>
      <c r="G27" s="3" t="s">
        <v>36</v>
      </c>
      <c r="H27" s="3">
        <v>14.970546722412109</v>
      </c>
      <c r="I27" s="3">
        <v>15.189848899841309</v>
      </c>
      <c r="J27" s="3">
        <v>15.356522560119629</v>
      </c>
      <c r="K27" s="3" t="s">
        <v>36</v>
      </c>
      <c r="L27" s="3">
        <f t="shared" si="2"/>
        <v>17.291771570841473</v>
      </c>
      <c r="M27" s="3">
        <f t="shared" si="1"/>
        <v>15.172306060791016</v>
      </c>
    </row>
    <row r="28" spans="1:13" x14ac:dyDescent="0.25">
      <c r="A28" s="3" t="s">
        <v>30</v>
      </c>
      <c r="B28" s="3" t="s">
        <v>12</v>
      </c>
      <c r="C28" s="4">
        <v>22972</v>
      </c>
      <c r="D28" s="3">
        <v>17.995145797729492</v>
      </c>
      <c r="E28" s="3">
        <v>18.032236099243164</v>
      </c>
      <c r="F28" s="3">
        <v>18.036731719970703</v>
      </c>
      <c r="G28" s="3" t="s">
        <v>36</v>
      </c>
      <c r="H28" s="3">
        <v>17.893486022949219</v>
      </c>
      <c r="I28" s="3">
        <v>17.989101409912109</v>
      </c>
      <c r="J28" s="3">
        <v>17.978778839111328</v>
      </c>
      <c r="K28" s="3" t="s">
        <v>36</v>
      </c>
      <c r="L28" s="3">
        <f t="shared" si="2"/>
        <v>18.021371205647785</v>
      </c>
      <c r="M28" s="3">
        <f t="shared" si="1"/>
        <v>17.953788757324219</v>
      </c>
    </row>
    <row r="29" spans="1:13" x14ac:dyDescent="0.25">
      <c r="A29" s="3" t="s">
        <v>30</v>
      </c>
      <c r="B29" s="3" t="s">
        <v>12</v>
      </c>
      <c r="C29" s="4">
        <v>22992</v>
      </c>
      <c r="D29" s="3">
        <v>17.465705871582031</v>
      </c>
      <c r="E29" s="3">
        <v>15.558418273925781</v>
      </c>
      <c r="F29" s="3">
        <v>16.126935958862305</v>
      </c>
      <c r="G29" s="3" t="s">
        <v>36</v>
      </c>
      <c r="H29" s="3">
        <v>17.167604446411133</v>
      </c>
      <c r="I29" s="3">
        <v>17.267932891845703</v>
      </c>
      <c r="J29" s="3">
        <v>17.309976577758789</v>
      </c>
      <c r="K29" s="3" t="s">
        <v>36</v>
      </c>
      <c r="L29" s="3">
        <f t="shared" si="2"/>
        <v>16.383686701456707</v>
      </c>
      <c r="M29" s="3">
        <f t="shared" si="1"/>
        <v>17.248504638671875</v>
      </c>
    </row>
    <row r="30" spans="1:13" x14ac:dyDescent="0.25">
      <c r="A30" s="3" t="s">
        <v>30</v>
      </c>
      <c r="B30" s="3" t="s">
        <v>12</v>
      </c>
      <c r="C30" s="4">
        <v>22995</v>
      </c>
      <c r="D30" s="3">
        <v>17.917581558227539</v>
      </c>
      <c r="E30" s="3">
        <v>17.916660308837891</v>
      </c>
      <c r="F30" s="3">
        <v>18.074014663696289</v>
      </c>
      <c r="G30" s="3" t="s">
        <v>36</v>
      </c>
      <c r="H30" s="3">
        <v>16.939743041992188</v>
      </c>
      <c r="I30" s="3">
        <v>17.013444900512695</v>
      </c>
      <c r="J30" s="3">
        <v>17.099737167358398</v>
      </c>
      <c r="K30" s="3" t="s">
        <v>36</v>
      </c>
      <c r="L30" s="3">
        <f t="shared" si="2"/>
        <v>17.969418843587238</v>
      </c>
      <c r="M30" s="3">
        <f t="shared" si="1"/>
        <v>17.017641703287762</v>
      </c>
    </row>
    <row r="31" spans="1:13" x14ac:dyDescent="0.25">
      <c r="A31" s="3" t="s">
        <v>30</v>
      </c>
      <c r="B31" s="3" t="s">
        <v>26</v>
      </c>
      <c r="C31" s="4">
        <v>22997</v>
      </c>
      <c r="D31" s="3">
        <v>17.980520248413086</v>
      </c>
      <c r="E31" s="3">
        <v>17.945211410522461</v>
      </c>
      <c r="F31" s="3">
        <v>18.162817001342773</v>
      </c>
      <c r="G31" s="3" t="s">
        <v>36</v>
      </c>
      <c r="H31" s="3">
        <v>14.734291076660156</v>
      </c>
      <c r="I31" s="3">
        <v>14.837389945983887</v>
      </c>
      <c r="J31" s="3">
        <v>15.050557136535645</v>
      </c>
      <c r="K31" s="3">
        <v>38.023635864257813</v>
      </c>
      <c r="L31" s="3">
        <f t="shared" si="2"/>
        <v>18.029516220092773</v>
      </c>
      <c r="M31" s="3">
        <f t="shared" si="1"/>
        <v>14.874079386393229</v>
      </c>
    </row>
    <row r="32" spans="1:13" x14ac:dyDescent="0.25">
      <c r="A32" s="3" t="s">
        <v>30</v>
      </c>
      <c r="B32" s="3" t="s">
        <v>12</v>
      </c>
      <c r="C32" s="4">
        <v>29810</v>
      </c>
      <c r="D32" s="3">
        <v>17.461172103881836</v>
      </c>
      <c r="E32" s="3">
        <v>17.500370025634766</v>
      </c>
      <c r="F32" s="3">
        <v>17.535200119018555</v>
      </c>
      <c r="G32" s="3" t="s">
        <v>36</v>
      </c>
      <c r="H32" s="3">
        <v>16.484380722045898</v>
      </c>
      <c r="I32" s="3">
        <v>16.768453598022461</v>
      </c>
      <c r="J32" s="3">
        <v>16.822755813598633</v>
      </c>
      <c r="K32" s="3">
        <v>39.225898742675781</v>
      </c>
      <c r="L32" s="3">
        <f t="shared" si="2"/>
        <v>17.498914082845051</v>
      </c>
      <c r="M32" s="3">
        <f t="shared" si="1"/>
        <v>16.691863377888996</v>
      </c>
    </row>
    <row r="33" spans="1:13" x14ac:dyDescent="0.25">
      <c r="A33" s="3" t="s">
        <v>30</v>
      </c>
      <c r="B33" s="3" t="s">
        <v>26</v>
      </c>
      <c r="C33" s="4">
        <v>29877</v>
      </c>
      <c r="D33" s="3">
        <v>17.785959243774414</v>
      </c>
      <c r="E33" s="3">
        <v>17.832618713378906</v>
      </c>
      <c r="F33" s="3">
        <v>17.858928680419922</v>
      </c>
      <c r="G33" s="3" t="s">
        <v>36</v>
      </c>
      <c r="H33" s="3">
        <v>14.678069114685059</v>
      </c>
      <c r="I33" s="3">
        <v>14.699323654174805</v>
      </c>
      <c r="J33" s="3">
        <v>14.768132209777832</v>
      </c>
      <c r="K33" s="3" t="s">
        <v>36</v>
      </c>
      <c r="L33" s="3">
        <f t="shared" si="2"/>
        <v>17.825835545857746</v>
      </c>
      <c r="M33" s="3">
        <f t="shared" si="1"/>
        <v>14.715174992879232</v>
      </c>
    </row>
    <row r="34" spans="1:13" x14ac:dyDescent="0.25">
      <c r="A34" s="3" t="s">
        <v>30</v>
      </c>
      <c r="B34" s="3" t="s">
        <v>26</v>
      </c>
      <c r="C34" s="4">
        <v>29878</v>
      </c>
      <c r="D34" s="3">
        <v>17.607559204101563</v>
      </c>
      <c r="E34" s="3">
        <v>17.502294540405273</v>
      </c>
      <c r="F34" s="3">
        <v>17.540107727050781</v>
      </c>
      <c r="G34" s="3" t="s">
        <v>36</v>
      </c>
      <c r="H34" s="3">
        <v>15.192193984985352</v>
      </c>
      <c r="I34" s="3">
        <v>15.565812110900879</v>
      </c>
      <c r="J34" s="3">
        <v>15.221495628356934</v>
      </c>
      <c r="K34" s="3" t="s">
        <v>36</v>
      </c>
      <c r="L34" s="3">
        <f t="shared" si="2"/>
        <v>17.549987157185871</v>
      </c>
      <c r="M34" s="3">
        <f t="shared" si="1"/>
        <v>15.326500574747721</v>
      </c>
    </row>
    <row r="35" spans="1:13" x14ac:dyDescent="0.25">
      <c r="A35" s="3" t="s">
        <v>30</v>
      </c>
      <c r="B35" s="3" t="s">
        <v>26</v>
      </c>
      <c r="C35" s="4">
        <v>29883</v>
      </c>
      <c r="D35" s="3">
        <v>16.976436614990234</v>
      </c>
      <c r="E35" s="3">
        <v>16.930721282958984</v>
      </c>
      <c r="F35" s="3">
        <v>17.054193496704102</v>
      </c>
      <c r="G35" s="3" t="s">
        <v>36</v>
      </c>
      <c r="H35" s="3">
        <v>14.938817024230957</v>
      </c>
      <c r="I35" s="3">
        <v>15.131773948669434</v>
      </c>
      <c r="J35" s="3">
        <v>15.352066040039063</v>
      </c>
      <c r="K35" s="3" t="s">
        <v>36</v>
      </c>
      <c r="L35" s="3">
        <f t="shared" si="2"/>
        <v>16.987117131551106</v>
      </c>
      <c r="M35" s="3">
        <f t="shared" si="1"/>
        <v>15.140885670979818</v>
      </c>
    </row>
    <row r="36" spans="1:13" x14ac:dyDescent="0.25">
      <c r="A36" s="3" t="s">
        <v>30</v>
      </c>
      <c r="B36" s="3" t="s">
        <v>12</v>
      </c>
      <c r="C36" s="4">
        <v>29895</v>
      </c>
      <c r="D36" s="3">
        <v>15.37156867980957</v>
      </c>
      <c r="E36" s="3">
        <v>15.336197853088379</v>
      </c>
      <c r="F36" s="3">
        <v>15.264674186706543</v>
      </c>
      <c r="G36" s="3" t="s">
        <v>36</v>
      </c>
      <c r="H36" s="3">
        <v>18.096164703369141</v>
      </c>
      <c r="I36" s="3">
        <v>18.116008758544922</v>
      </c>
      <c r="J36" s="3">
        <v>18.134054183959961</v>
      </c>
      <c r="K36" s="3" t="s">
        <v>36</v>
      </c>
      <c r="L36" s="3">
        <f>AVERAGE(D36:F36)</f>
        <v>15.32414690653483</v>
      </c>
      <c r="M36" s="3">
        <f t="shared" si="1"/>
        <v>18.11540921529134</v>
      </c>
    </row>
    <row r="37" spans="1:13" x14ac:dyDescent="0.25">
      <c r="A37" s="3" t="s">
        <v>35</v>
      </c>
      <c r="B37" s="3" t="s">
        <v>26</v>
      </c>
      <c r="C37" s="4">
        <v>22262</v>
      </c>
      <c r="D37" s="3">
        <v>17.738264083862305</v>
      </c>
      <c r="E37" s="3">
        <v>17.74424934387207</v>
      </c>
      <c r="F37" s="3">
        <v>17.868356704711914</v>
      </c>
      <c r="G37" s="3" t="s">
        <v>36</v>
      </c>
      <c r="H37" s="3">
        <v>15.127079010009766</v>
      </c>
      <c r="I37" s="3">
        <v>15.342493057250977</v>
      </c>
      <c r="J37" s="3">
        <v>15.564895629882813</v>
      </c>
      <c r="K37" s="3" t="s">
        <v>36</v>
      </c>
      <c r="L37" s="3">
        <f t="shared" ref="L37:L101" si="3">AVERAGE(D37:F37)</f>
        <v>17.783623377482098</v>
      </c>
      <c r="M37" s="3">
        <f t="shared" si="1"/>
        <v>15.344822565714518</v>
      </c>
    </row>
    <row r="38" spans="1:13" x14ac:dyDescent="0.25">
      <c r="A38" s="3" t="s">
        <v>35</v>
      </c>
      <c r="B38" s="3" t="s">
        <v>26</v>
      </c>
      <c r="C38" s="4">
        <v>22277</v>
      </c>
      <c r="D38" s="3">
        <v>18.037542343139648</v>
      </c>
      <c r="E38" s="3">
        <v>18.340194702148438</v>
      </c>
      <c r="F38" s="3">
        <v>18.410211563110352</v>
      </c>
      <c r="G38" s="3" t="s">
        <v>36</v>
      </c>
      <c r="H38" s="3">
        <v>15.501416206359863</v>
      </c>
      <c r="I38" s="3">
        <v>15.567191123962402</v>
      </c>
      <c r="J38" s="3">
        <v>15.682418823242188</v>
      </c>
      <c r="K38" s="3" t="s">
        <v>36</v>
      </c>
      <c r="L38" s="3">
        <f t="shared" si="3"/>
        <v>18.262649536132813</v>
      </c>
      <c r="M38" s="3">
        <f t="shared" si="1"/>
        <v>15.583675384521484</v>
      </c>
    </row>
    <row r="39" spans="1:13" x14ac:dyDescent="0.25">
      <c r="A39" s="3" t="s">
        <v>35</v>
      </c>
      <c r="B39" s="3" t="s">
        <v>12</v>
      </c>
      <c r="C39" s="4">
        <v>22280</v>
      </c>
      <c r="D39" s="3">
        <v>18.244863510131836</v>
      </c>
      <c r="E39" s="3">
        <v>18.088682174682617</v>
      </c>
      <c r="F39" s="3">
        <v>18.320774078369141</v>
      </c>
      <c r="G39" s="3" t="s">
        <v>36</v>
      </c>
      <c r="H39" s="3">
        <v>18.730749130249023</v>
      </c>
      <c r="I39" s="3">
        <v>18.799131393432617</v>
      </c>
      <c r="J39" s="3">
        <v>19.054527282714844</v>
      </c>
      <c r="K39" s="3" t="s">
        <v>36</v>
      </c>
      <c r="L39" s="3">
        <f t="shared" si="3"/>
        <v>18.218106587727863</v>
      </c>
      <c r="M39" s="3">
        <f t="shared" si="1"/>
        <v>18.861469268798828</v>
      </c>
    </row>
    <row r="40" spans="1:13" x14ac:dyDescent="0.25">
      <c r="A40" s="3" t="s">
        <v>35</v>
      </c>
      <c r="B40" s="3" t="s">
        <v>26</v>
      </c>
      <c r="C40" s="4">
        <v>22281</v>
      </c>
      <c r="D40" s="3">
        <v>17.682836532592773</v>
      </c>
      <c r="E40" s="3">
        <v>17.852304458618164</v>
      </c>
      <c r="F40" s="3">
        <v>18.151519775390625</v>
      </c>
      <c r="G40" s="3" t="s">
        <v>36</v>
      </c>
      <c r="H40" s="3">
        <v>15.218620300292969</v>
      </c>
      <c r="I40" s="3">
        <v>15.402548789978027</v>
      </c>
      <c r="J40" s="3">
        <v>15.538423538208008</v>
      </c>
      <c r="K40" s="3" t="s">
        <v>36</v>
      </c>
      <c r="L40" s="3">
        <f t="shared" si="3"/>
        <v>17.895553588867188</v>
      </c>
      <c r="M40" s="3">
        <f t="shared" si="1"/>
        <v>15.386530876159668</v>
      </c>
    </row>
    <row r="41" spans="1:13" x14ac:dyDescent="0.25">
      <c r="A41" s="3" t="s">
        <v>35</v>
      </c>
      <c r="B41" s="3" t="s">
        <v>12</v>
      </c>
      <c r="C41" s="4">
        <v>22394</v>
      </c>
      <c r="D41" s="3">
        <v>18.685796737670898</v>
      </c>
      <c r="E41" s="3">
        <v>19.145820617675781</v>
      </c>
      <c r="F41" s="3">
        <v>18.89692497253418</v>
      </c>
      <c r="G41" s="3" t="s">
        <v>36</v>
      </c>
      <c r="H41" s="3">
        <v>17.663700103759766</v>
      </c>
      <c r="I41" s="3">
        <v>17.912065505981445</v>
      </c>
      <c r="J41" s="3">
        <v>17.976863861083984</v>
      </c>
      <c r="K41" s="3" t="s">
        <v>36</v>
      </c>
      <c r="L41" s="3">
        <f t="shared" si="3"/>
        <v>18.909514109293621</v>
      </c>
      <c r="M41" s="3">
        <f t="shared" si="1"/>
        <v>17.850876490275066</v>
      </c>
    </row>
    <row r="42" spans="1:13" x14ac:dyDescent="0.25">
      <c r="A42" s="3" t="s">
        <v>35</v>
      </c>
      <c r="B42" s="3" t="s">
        <v>12</v>
      </c>
      <c r="C42" s="4">
        <v>22688</v>
      </c>
      <c r="D42" s="3">
        <v>17.789247512817383</v>
      </c>
      <c r="E42" s="3">
        <v>17.697566986083984</v>
      </c>
      <c r="F42" s="3">
        <v>18.178674697875977</v>
      </c>
      <c r="G42" s="3" t="s">
        <v>36</v>
      </c>
      <c r="H42" s="3">
        <v>18.306489944458008</v>
      </c>
      <c r="I42" s="3">
        <v>18.551206588745117</v>
      </c>
      <c r="J42" s="3">
        <v>18.751705169677734</v>
      </c>
      <c r="K42" s="3" t="s">
        <v>36</v>
      </c>
      <c r="L42" s="3">
        <f t="shared" si="3"/>
        <v>17.888496398925781</v>
      </c>
      <c r="M42" s="3">
        <f t="shared" si="1"/>
        <v>18.536467234293621</v>
      </c>
    </row>
    <row r="43" spans="1:13" x14ac:dyDescent="0.25">
      <c r="A43" s="3" t="s">
        <v>35</v>
      </c>
      <c r="B43" s="3" t="s">
        <v>12</v>
      </c>
      <c r="C43" s="4">
        <v>22943</v>
      </c>
      <c r="D43" s="3">
        <v>18.016880035400391</v>
      </c>
      <c r="E43" s="3">
        <v>18.138763427734375</v>
      </c>
      <c r="F43" s="3">
        <v>18.55079460144043</v>
      </c>
      <c r="G43" s="3" t="s">
        <v>36</v>
      </c>
      <c r="H43" s="3">
        <v>17.850921630859375</v>
      </c>
      <c r="I43" s="3">
        <v>17.976100921630859</v>
      </c>
      <c r="J43" s="3">
        <v>18.687591552734375</v>
      </c>
      <c r="K43" s="3" t="s">
        <v>36</v>
      </c>
      <c r="L43" s="3">
        <f t="shared" si="3"/>
        <v>18.235479354858398</v>
      </c>
      <c r="M43" s="3">
        <f t="shared" si="1"/>
        <v>18.171538035074871</v>
      </c>
    </row>
    <row r="44" spans="1:13" x14ac:dyDescent="0.25">
      <c r="A44" s="3" t="s">
        <v>35</v>
      </c>
      <c r="B44" s="3" t="s">
        <v>12</v>
      </c>
      <c r="C44" s="4">
        <v>22944</v>
      </c>
      <c r="D44" s="3">
        <v>17.910043716430664</v>
      </c>
      <c r="E44" s="3">
        <v>18.29493522644043</v>
      </c>
      <c r="F44" s="3">
        <v>18.451614379882813</v>
      </c>
      <c r="G44" s="3" t="s">
        <v>36</v>
      </c>
      <c r="H44" s="3">
        <v>18.417259216308594</v>
      </c>
      <c r="I44" s="3">
        <v>18.623064041137695</v>
      </c>
      <c r="J44" s="3">
        <v>18.908744812011719</v>
      </c>
      <c r="K44" s="3" t="s">
        <v>36</v>
      </c>
      <c r="L44" s="3">
        <f t="shared" si="3"/>
        <v>18.218864440917969</v>
      </c>
      <c r="M44" s="3">
        <f t="shared" si="1"/>
        <v>18.649689356486004</v>
      </c>
    </row>
    <row r="45" spans="1:13" x14ac:dyDescent="0.25">
      <c r="A45" s="3" t="s">
        <v>35</v>
      </c>
      <c r="B45" s="3" t="s">
        <v>12</v>
      </c>
      <c r="C45" s="4">
        <v>22946</v>
      </c>
      <c r="D45" s="3">
        <v>17.260496139526367</v>
      </c>
      <c r="E45" s="3">
        <v>18.087989807128906</v>
      </c>
      <c r="F45" s="3">
        <v>18.403844833374023</v>
      </c>
      <c r="G45" s="3" t="s">
        <v>36</v>
      </c>
      <c r="H45" s="3">
        <v>18.109933853149414</v>
      </c>
      <c r="I45" s="3">
        <v>18.158441543579102</v>
      </c>
      <c r="J45" s="3">
        <v>18.319723129272461</v>
      </c>
      <c r="K45" s="3" t="s">
        <v>36</v>
      </c>
      <c r="L45" s="3">
        <f t="shared" si="3"/>
        <v>17.917443593343098</v>
      </c>
      <c r="M45" s="3">
        <f t="shared" si="1"/>
        <v>18.196032842000324</v>
      </c>
    </row>
    <row r="46" spans="1:13" x14ac:dyDescent="0.25">
      <c r="A46" s="3" t="s">
        <v>35</v>
      </c>
      <c r="B46" s="3" t="s">
        <v>12</v>
      </c>
      <c r="C46" s="4">
        <v>22947</v>
      </c>
      <c r="D46" s="3">
        <v>17.704290390014648</v>
      </c>
      <c r="E46" s="3">
        <v>17.835674285888672</v>
      </c>
      <c r="F46" s="3">
        <v>18.075599670410156</v>
      </c>
      <c r="G46" s="3" t="s">
        <v>36</v>
      </c>
      <c r="H46" s="3">
        <v>18.422248840332031</v>
      </c>
      <c r="I46" s="3">
        <v>18.413103103637695</v>
      </c>
      <c r="J46" s="3">
        <v>18.706212997436523</v>
      </c>
      <c r="K46" s="3" t="s">
        <v>36</v>
      </c>
      <c r="L46" s="3">
        <f t="shared" si="3"/>
        <v>17.871854782104492</v>
      </c>
      <c r="M46" s="3">
        <f t="shared" si="1"/>
        <v>18.51385498046875</v>
      </c>
    </row>
    <row r="47" spans="1:13" x14ac:dyDescent="0.25">
      <c r="A47" s="3" t="s">
        <v>35</v>
      </c>
      <c r="B47" s="3" t="s">
        <v>12</v>
      </c>
      <c r="C47" s="4">
        <v>22950</v>
      </c>
      <c r="D47" s="3">
        <v>17.291202545166016</v>
      </c>
      <c r="E47" s="3">
        <v>17.802289962768555</v>
      </c>
      <c r="F47" s="3">
        <v>17.969268798828125</v>
      </c>
      <c r="G47" s="3" t="s">
        <v>36</v>
      </c>
      <c r="H47" s="3">
        <v>18.384115219116211</v>
      </c>
      <c r="I47" s="3">
        <v>19.694221496582031</v>
      </c>
      <c r="J47" s="3">
        <v>18.763235092163086</v>
      </c>
      <c r="K47" s="3" t="s">
        <v>36</v>
      </c>
      <c r="L47" s="3">
        <f t="shared" si="3"/>
        <v>17.687587102254231</v>
      </c>
      <c r="M47" s="3">
        <f t="shared" si="1"/>
        <v>18.947190602620442</v>
      </c>
    </row>
    <row r="48" spans="1:13" x14ac:dyDescent="0.25">
      <c r="A48" s="3" t="s">
        <v>35</v>
      </c>
      <c r="B48" s="3" t="s">
        <v>26</v>
      </c>
      <c r="C48" s="4">
        <v>22958</v>
      </c>
      <c r="D48" s="3">
        <v>17.16895866394043</v>
      </c>
      <c r="E48" s="3">
        <v>17.345792770385742</v>
      </c>
      <c r="F48" s="3">
        <v>17.699817657470703</v>
      </c>
      <c r="G48" s="3" t="s">
        <v>36</v>
      </c>
      <c r="H48" s="3">
        <v>14.731433868408203</v>
      </c>
      <c r="I48" s="3">
        <v>14.997281074523926</v>
      </c>
      <c r="J48" s="3">
        <v>15.139731407165527</v>
      </c>
      <c r="K48" s="3" t="s">
        <v>36</v>
      </c>
      <c r="L48" s="3">
        <f t="shared" si="3"/>
        <v>17.404856363932293</v>
      </c>
      <c r="M48" s="3">
        <f t="shared" si="1"/>
        <v>14.956148783365885</v>
      </c>
    </row>
    <row r="49" spans="1:13" x14ac:dyDescent="0.25">
      <c r="A49" s="3" t="s">
        <v>35</v>
      </c>
      <c r="B49" s="3" t="s">
        <v>26</v>
      </c>
      <c r="C49" s="4">
        <v>22961</v>
      </c>
      <c r="D49" s="3">
        <v>16.84028434753418</v>
      </c>
      <c r="E49" s="3">
        <v>17.064058303833008</v>
      </c>
      <c r="F49" s="3">
        <v>17.360635757446289</v>
      </c>
      <c r="G49" s="3" t="s">
        <v>36</v>
      </c>
      <c r="H49" s="3">
        <v>15.288005828857422</v>
      </c>
      <c r="I49" s="3">
        <v>15.369162559509277</v>
      </c>
      <c r="J49" s="3">
        <v>16.266218185424805</v>
      </c>
      <c r="K49" s="3" t="s">
        <v>36</v>
      </c>
      <c r="L49" s="3">
        <f t="shared" si="3"/>
        <v>17.08832613627116</v>
      </c>
      <c r="M49" s="3">
        <f t="shared" si="1"/>
        <v>15.641128857930502</v>
      </c>
    </row>
    <row r="50" spans="1:13" x14ac:dyDescent="0.25">
      <c r="A50" s="3" t="s">
        <v>35</v>
      </c>
      <c r="B50" s="3" t="s">
        <v>12</v>
      </c>
      <c r="C50" s="4">
        <v>22968</v>
      </c>
      <c r="D50" s="3">
        <v>18.307586669921875</v>
      </c>
      <c r="E50" s="3">
        <v>18.296787261962891</v>
      </c>
      <c r="F50" s="3">
        <v>18.714563369750977</v>
      </c>
      <c r="G50" s="3" t="s">
        <v>36</v>
      </c>
      <c r="H50" s="3">
        <v>17.920787811279297</v>
      </c>
      <c r="I50" s="3">
        <v>18.064714431762695</v>
      </c>
      <c r="J50" s="3">
        <v>18.445932388305664</v>
      </c>
      <c r="K50" s="3" t="s">
        <v>36</v>
      </c>
      <c r="L50" s="3">
        <f t="shared" si="3"/>
        <v>18.439645767211914</v>
      </c>
      <c r="M50" s="3">
        <f t="shared" si="1"/>
        <v>18.143811543782551</v>
      </c>
    </row>
    <row r="51" spans="1:13" x14ac:dyDescent="0.25">
      <c r="A51" s="3" t="s">
        <v>35</v>
      </c>
      <c r="B51" s="3" t="s">
        <v>26</v>
      </c>
      <c r="C51" s="4">
        <v>22969</v>
      </c>
      <c r="D51" s="3">
        <v>17.547346115112305</v>
      </c>
      <c r="E51" s="3">
        <v>17.410039901733398</v>
      </c>
      <c r="F51" s="3">
        <v>17.879711151123047</v>
      </c>
      <c r="G51" s="3" t="s">
        <v>36</v>
      </c>
      <c r="H51" s="3">
        <v>14.959244728088379</v>
      </c>
      <c r="I51" s="3">
        <v>14.932815551757813</v>
      </c>
      <c r="J51" s="3">
        <v>15.687823295593262</v>
      </c>
      <c r="K51" s="3" t="s">
        <v>36</v>
      </c>
      <c r="L51" s="3">
        <f t="shared" si="3"/>
        <v>17.61236572265625</v>
      </c>
      <c r="M51" s="3">
        <f t="shared" si="1"/>
        <v>15.193294525146484</v>
      </c>
    </row>
    <row r="52" spans="1:13" x14ac:dyDescent="0.25">
      <c r="A52" s="3" t="s">
        <v>35</v>
      </c>
      <c r="B52" s="3" t="s">
        <v>12</v>
      </c>
      <c r="C52" s="4">
        <v>22972</v>
      </c>
      <c r="D52" s="3">
        <v>18.406974792480469</v>
      </c>
      <c r="E52" s="3">
        <v>18.405780792236328</v>
      </c>
      <c r="F52" s="3">
        <v>18.792938232421875</v>
      </c>
      <c r="G52" s="3" t="s">
        <v>36</v>
      </c>
      <c r="H52" s="3">
        <v>17.690263748168945</v>
      </c>
      <c r="I52" s="3">
        <v>18.128791809082031</v>
      </c>
      <c r="J52" s="3">
        <v>18.539403915405273</v>
      </c>
      <c r="K52" s="3" t="s">
        <v>36</v>
      </c>
      <c r="L52" s="3">
        <f t="shared" si="3"/>
        <v>18.535231272379558</v>
      </c>
      <c r="M52" s="3">
        <f t="shared" si="1"/>
        <v>18.119486490885418</v>
      </c>
    </row>
    <row r="53" spans="1:13" x14ac:dyDescent="0.25">
      <c r="A53" s="3" t="s">
        <v>35</v>
      </c>
      <c r="B53" s="3" t="s">
        <v>26</v>
      </c>
      <c r="C53" s="4">
        <v>22991</v>
      </c>
      <c r="D53" s="3">
        <v>18.191001892089844</v>
      </c>
      <c r="E53" s="3">
        <v>18.59852409362793</v>
      </c>
      <c r="F53" s="3">
        <v>18.620811462402344</v>
      </c>
      <c r="G53" s="3" t="s">
        <v>36</v>
      </c>
      <c r="H53" s="3">
        <v>14.60230827331543</v>
      </c>
      <c r="I53" s="3">
        <v>14.646380424499512</v>
      </c>
      <c r="J53" s="3">
        <v>14.91774845123291</v>
      </c>
      <c r="K53" s="3" t="s">
        <v>36</v>
      </c>
      <c r="L53" s="3">
        <f t="shared" si="3"/>
        <v>18.470112482706707</v>
      </c>
      <c r="M53" s="3">
        <f t="shared" si="1"/>
        <v>14.722145716349283</v>
      </c>
    </row>
    <row r="54" spans="1:13" x14ac:dyDescent="0.25">
      <c r="A54" s="3" t="s">
        <v>35</v>
      </c>
      <c r="B54" s="3" t="s">
        <v>12</v>
      </c>
      <c r="C54" s="4">
        <v>22992</v>
      </c>
      <c r="D54" s="3">
        <v>15.979907035827637</v>
      </c>
      <c r="E54" s="3">
        <v>16.134435653686523</v>
      </c>
      <c r="F54" s="3">
        <v>16.362272262573242</v>
      </c>
      <c r="G54" s="3" t="s">
        <v>36</v>
      </c>
      <c r="H54" s="3">
        <v>17.822154998779297</v>
      </c>
      <c r="I54" s="3">
        <v>17.930152893066406</v>
      </c>
      <c r="J54" s="3">
        <v>18.34251594543457</v>
      </c>
      <c r="K54" s="3" t="s">
        <v>36</v>
      </c>
      <c r="L54" s="3">
        <f t="shared" si="3"/>
        <v>16.158871650695801</v>
      </c>
      <c r="M54" s="3">
        <f t="shared" si="1"/>
        <v>18.03160794576009</v>
      </c>
    </row>
    <row r="55" spans="1:13" x14ac:dyDescent="0.25">
      <c r="A55" s="3" t="s">
        <v>35</v>
      </c>
      <c r="B55" s="3" t="s">
        <v>12</v>
      </c>
      <c r="C55" s="4">
        <v>22993</v>
      </c>
      <c r="D55" s="3">
        <v>18.360996246337891</v>
      </c>
      <c r="E55" s="3">
        <v>18.291513442993164</v>
      </c>
      <c r="F55" s="3">
        <v>19.08099365234375</v>
      </c>
      <c r="G55" s="3" t="s">
        <v>36</v>
      </c>
      <c r="H55" s="3">
        <v>17.880378723144531</v>
      </c>
      <c r="I55" s="3">
        <v>18.088363647460938</v>
      </c>
      <c r="J55" s="3">
        <v>18.246129989624023</v>
      </c>
      <c r="K55" s="3" t="s">
        <v>36</v>
      </c>
      <c r="L55" s="3">
        <f t="shared" si="3"/>
        <v>18.577834447224934</v>
      </c>
      <c r="M55" s="3">
        <f t="shared" si="1"/>
        <v>18.071624120076496</v>
      </c>
    </row>
    <row r="56" spans="1:13" x14ac:dyDescent="0.25">
      <c r="A56" s="3" t="s">
        <v>35</v>
      </c>
      <c r="B56" s="3" t="s">
        <v>12</v>
      </c>
      <c r="C56" s="4">
        <v>22995</v>
      </c>
      <c r="D56" s="3">
        <v>19.660429000854492</v>
      </c>
      <c r="E56" s="3">
        <v>19.826578140258789</v>
      </c>
      <c r="F56" s="3">
        <v>20.054941177368164</v>
      </c>
      <c r="G56" s="3" t="s">
        <v>36</v>
      </c>
      <c r="H56" s="3">
        <v>17.642316818237305</v>
      </c>
      <c r="I56" s="3">
        <v>17.745624542236328</v>
      </c>
      <c r="J56" s="3">
        <v>17.894968032836914</v>
      </c>
      <c r="K56" s="3" t="s">
        <v>36</v>
      </c>
      <c r="L56" s="3">
        <f t="shared" si="3"/>
        <v>19.847316106160481</v>
      </c>
      <c r="M56" s="3">
        <f t="shared" si="1"/>
        <v>17.760969797770183</v>
      </c>
    </row>
    <row r="57" spans="1:13" x14ac:dyDescent="0.25">
      <c r="A57" s="3" t="s">
        <v>35</v>
      </c>
      <c r="B57" s="3" t="s">
        <v>26</v>
      </c>
      <c r="C57" s="4">
        <v>22997</v>
      </c>
      <c r="D57" s="3">
        <v>17.484338760375977</v>
      </c>
      <c r="E57" s="3">
        <v>17.670833587646484</v>
      </c>
      <c r="F57" s="3">
        <v>18.08873176574707</v>
      </c>
      <c r="G57" s="3" t="s">
        <v>36</v>
      </c>
      <c r="H57" s="3">
        <v>14.282456398010254</v>
      </c>
      <c r="I57" s="3">
        <v>14.423986434936523</v>
      </c>
      <c r="J57" s="3">
        <v>14.873217582702637</v>
      </c>
      <c r="K57" s="3" t="s">
        <v>36</v>
      </c>
      <c r="L57" s="3">
        <f t="shared" si="3"/>
        <v>17.747968037923176</v>
      </c>
      <c r="M57" s="3">
        <f t="shared" si="1"/>
        <v>14.526553471883139</v>
      </c>
    </row>
    <row r="58" spans="1:13" x14ac:dyDescent="0.25">
      <c r="A58" s="3" t="s">
        <v>35</v>
      </c>
      <c r="B58" s="3" t="s">
        <v>12</v>
      </c>
      <c r="C58" s="4">
        <v>29810</v>
      </c>
      <c r="D58" s="3">
        <v>18.395147323608398</v>
      </c>
      <c r="E58" s="3">
        <v>18.427888870239258</v>
      </c>
      <c r="F58" s="3">
        <v>18.942350387573242</v>
      </c>
      <c r="G58" s="3" t="s">
        <v>36</v>
      </c>
      <c r="H58" s="3">
        <v>17.789449691772461</v>
      </c>
      <c r="I58" s="3">
        <v>17.889310836791992</v>
      </c>
      <c r="J58" s="3">
        <v>18.320865631103516</v>
      </c>
      <c r="K58" s="3" t="s">
        <v>36</v>
      </c>
      <c r="L58" s="3">
        <f t="shared" si="3"/>
        <v>18.588462193806965</v>
      </c>
      <c r="M58" s="3">
        <f t="shared" si="1"/>
        <v>17.999875386555988</v>
      </c>
    </row>
    <row r="59" spans="1:13" x14ac:dyDescent="0.25">
      <c r="A59" s="3" t="s">
        <v>35</v>
      </c>
      <c r="B59" s="3" t="s">
        <v>26</v>
      </c>
      <c r="C59" s="4">
        <v>29877</v>
      </c>
      <c r="D59" s="3">
        <v>18.356243133544922</v>
      </c>
      <c r="E59" s="3">
        <v>18.694967269897461</v>
      </c>
      <c r="F59" s="3">
        <v>19.136882781982422</v>
      </c>
      <c r="G59" s="3" t="s">
        <v>36</v>
      </c>
      <c r="H59" s="3">
        <v>15.182734489440918</v>
      </c>
      <c r="I59" s="3">
        <v>16.938470840454102</v>
      </c>
      <c r="J59" s="3">
        <v>15.645637512207031</v>
      </c>
      <c r="K59" s="3" t="s">
        <v>36</v>
      </c>
      <c r="L59" s="3">
        <f t="shared" si="3"/>
        <v>18.729364395141602</v>
      </c>
      <c r="M59" s="3">
        <f t="shared" si="1"/>
        <v>15.92228094736735</v>
      </c>
    </row>
    <row r="60" spans="1:13" x14ac:dyDescent="0.25">
      <c r="A60" s="3" t="s">
        <v>35</v>
      </c>
      <c r="B60" s="3" t="s">
        <v>26</v>
      </c>
      <c r="C60" s="4">
        <v>29878</v>
      </c>
      <c r="D60" s="3">
        <v>17.646797180175781</v>
      </c>
      <c r="E60" s="3">
        <v>17.658256530761719</v>
      </c>
      <c r="F60" s="3">
        <v>18.226346969604492</v>
      </c>
      <c r="G60" s="3" t="s">
        <v>36</v>
      </c>
      <c r="H60" s="3">
        <v>15.341647148132324</v>
      </c>
      <c r="I60" s="3">
        <v>15.705951690673828</v>
      </c>
      <c r="J60" s="3">
        <v>15.908259391784668</v>
      </c>
      <c r="K60" s="3" t="s">
        <v>36</v>
      </c>
      <c r="L60" s="3">
        <f t="shared" si="3"/>
        <v>17.843800226847332</v>
      </c>
      <c r="M60" s="3">
        <f t="shared" si="1"/>
        <v>15.651952743530273</v>
      </c>
    </row>
    <row r="61" spans="1:13" x14ac:dyDescent="0.25">
      <c r="A61" s="3" t="s">
        <v>35</v>
      </c>
      <c r="B61" s="3" t="s">
        <v>26</v>
      </c>
      <c r="C61" s="4">
        <v>29883</v>
      </c>
      <c r="D61" s="3">
        <v>17.779489517211914</v>
      </c>
      <c r="E61" s="3">
        <v>17.993562698364258</v>
      </c>
      <c r="F61" s="3">
        <v>18.931491851806641</v>
      </c>
      <c r="G61" s="3" t="s">
        <v>36</v>
      </c>
      <c r="H61" s="3">
        <v>15.053998947143555</v>
      </c>
      <c r="I61" s="3">
        <v>15.024626731872559</v>
      </c>
      <c r="J61" s="3">
        <v>15.468628883361816</v>
      </c>
      <c r="K61" s="3" t="s">
        <v>36</v>
      </c>
      <c r="L61" s="3">
        <f t="shared" si="3"/>
        <v>18.234848022460938</v>
      </c>
      <c r="M61" s="3">
        <f t="shared" si="1"/>
        <v>15.18241818745931</v>
      </c>
    </row>
    <row r="62" spans="1:13" x14ac:dyDescent="0.25">
      <c r="A62" s="3" t="s">
        <v>35</v>
      </c>
      <c r="B62" s="3" t="s">
        <v>12</v>
      </c>
      <c r="C62" s="4">
        <v>29895</v>
      </c>
      <c r="D62" s="3">
        <v>16.060663223266602</v>
      </c>
      <c r="E62" s="3">
        <v>16.681158065795898</v>
      </c>
      <c r="F62" s="3">
        <v>16.876564025878906</v>
      </c>
      <c r="G62" s="3" t="s">
        <v>36</v>
      </c>
      <c r="H62" s="3">
        <v>17.911378860473633</v>
      </c>
      <c r="I62" s="3">
        <v>18.075963973999023</v>
      </c>
      <c r="J62" s="3">
        <v>18.370843887329102</v>
      </c>
      <c r="K62" s="3" t="s">
        <v>36</v>
      </c>
      <c r="L62" s="3">
        <f t="shared" si="3"/>
        <v>16.539461771647137</v>
      </c>
      <c r="M62" s="3">
        <f t="shared" si="1"/>
        <v>18.119395573933918</v>
      </c>
    </row>
    <row r="63" spans="1:13" x14ac:dyDescent="0.25">
      <c r="A63" s="6" t="s">
        <v>37</v>
      </c>
      <c r="B63" s="6" t="s">
        <v>26</v>
      </c>
      <c r="C63" s="4">
        <v>22262</v>
      </c>
      <c r="D63" s="3">
        <v>16.554549999999999</v>
      </c>
      <c r="E63" s="3">
        <v>16.875520000000002</v>
      </c>
      <c r="F63" s="3">
        <v>17.123480000000001</v>
      </c>
      <c r="G63" s="3" t="s">
        <v>36</v>
      </c>
      <c r="H63" s="3">
        <v>13.708080000000001</v>
      </c>
      <c r="I63" s="3">
        <v>13.97936</v>
      </c>
      <c r="J63" s="3">
        <v>14.3012</v>
      </c>
      <c r="K63" s="3" t="s">
        <v>36</v>
      </c>
      <c r="L63" s="3">
        <f t="shared" si="3"/>
        <v>16.851183333333335</v>
      </c>
      <c r="M63" s="3">
        <f t="shared" si="1"/>
        <v>13.996213333333335</v>
      </c>
    </row>
    <row r="64" spans="1:13" x14ac:dyDescent="0.25">
      <c r="A64" s="6" t="s">
        <v>37</v>
      </c>
      <c r="B64" s="6" t="s">
        <v>26</v>
      </c>
      <c r="C64" s="4">
        <v>22277</v>
      </c>
      <c r="D64" s="3">
        <v>16.252089999999999</v>
      </c>
      <c r="E64" s="3">
        <v>16.54522</v>
      </c>
      <c r="F64" s="3">
        <v>17.099419999999999</v>
      </c>
      <c r="G64" s="3" t="s">
        <v>36</v>
      </c>
      <c r="H64" s="3">
        <v>14.2873</v>
      </c>
      <c r="I64" s="3">
        <v>14.3133</v>
      </c>
      <c r="J64" s="3">
        <v>14.377079999999999</v>
      </c>
      <c r="K64" s="3">
        <v>38.978090000000002</v>
      </c>
      <c r="L64" s="3">
        <f t="shared" si="3"/>
        <v>16.632243333333331</v>
      </c>
      <c r="M64" s="3">
        <f t="shared" si="1"/>
        <v>14.325893333333333</v>
      </c>
    </row>
    <row r="65" spans="1:13" x14ac:dyDescent="0.25">
      <c r="A65" s="6" t="s">
        <v>37</v>
      </c>
      <c r="B65" s="6" t="s">
        <v>12</v>
      </c>
      <c r="C65" s="4">
        <v>22280</v>
      </c>
      <c r="D65" s="3">
        <v>16.530629999999999</v>
      </c>
      <c r="E65" s="3">
        <v>16.434930000000001</v>
      </c>
      <c r="F65" s="3">
        <v>16.868690000000001</v>
      </c>
      <c r="G65" s="3" t="s">
        <v>36</v>
      </c>
      <c r="H65" s="3">
        <v>17.481359999999999</v>
      </c>
      <c r="I65" s="3">
        <v>17.603549999999998</v>
      </c>
      <c r="J65" s="3">
        <v>17.830719999999999</v>
      </c>
      <c r="K65" s="3" t="s">
        <v>36</v>
      </c>
      <c r="L65" s="3">
        <f t="shared" si="3"/>
        <v>16.611416666666667</v>
      </c>
      <c r="M65" s="3">
        <f t="shared" si="1"/>
        <v>17.638543333333331</v>
      </c>
    </row>
    <row r="66" spans="1:13" x14ac:dyDescent="0.25">
      <c r="A66" s="6" t="s">
        <v>37</v>
      </c>
      <c r="B66" s="6" t="s">
        <v>26</v>
      </c>
      <c r="C66" s="4">
        <v>22281</v>
      </c>
      <c r="D66" s="3">
        <v>17.32996</v>
      </c>
      <c r="E66" s="3">
        <v>17.477160000000001</v>
      </c>
      <c r="F66" s="3">
        <v>17.561319999999998</v>
      </c>
      <c r="G66" s="3" t="s">
        <v>36</v>
      </c>
      <c r="H66" s="3">
        <v>13.3111</v>
      </c>
      <c r="I66" s="3">
        <v>13.353859999999999</v>
      </c>
      <c r="J66" s="3">
        <v>13.703049999999999</v>
      </c>
      <c r="K66" s="3" t="s">
        <v>36</v>
      </c>
      <c r="L66" s="3">
        <f t="shared" si="3"/>
        <v>17.456146666666665</v>
      </c>
      <c r="M66" s="3">
        <f t="shared" si="1"/>
        <v>13.456003333333333</v>
      </c>
    </row>
    <row r="67" spans="1:13" s="10" customFormat="1" x14ac:dyDescent="0.25">
      <c r="A67" s="7" t="s">
        <v>37</v>
      </c>
      <c r="B67" s="7" t="s">
        <v>12</v>
      </c>
      <c r="C67" s="8">
        <v>22394</v>
      </c>
      <c r="D67" s="9">
        <v>17.394025802612305</v>
      </c>
      <c r="E67" s="3">
        <v>17.023775100708008</v>
      </c>
      <c r="F67" s="3">
        <v>17.729707717895508</v>
      </c>
      <c r="G67" s="3" t="s">
        <v>34</v>
      </c>
      <c r="H67" s="3">
        <v>15.842764854431152</v>
      </c>
      <c r="I67" s="3">
        <v>16.1846923828125</v>
      </c>
      <c r="J67" s="3">
        <v>16.479759216308594</v>
      </c>
      <c r="K67" s="3" t="s">
        <v>34</v>
      </c>
      <c r="L67" s="3">
        <f t="shared" si="3"/>
        <v>17.382502873738606</v>
      </c>
      <c r="M67" s="3">
        <f t="shared" si="1"/>
        <v>16.169072151184082</v>
      </c>
    </row>
    <row r="68" spans="1:13" s="10" customFormat="1" x14ac:dyDescent="0.25">
      <c r="A68" s="7" t="s">
        <v>37</v>
      </c>
      <c r="B68" s="7" t="s">
        <v>12</v>
      </c>
      <c r="C68" s="8">
        <v>22688</v>
      </c>
      <c r="D68" s="9">
        <v>17.135150909423828</v>
      </c>
      <c r="E68" s="3">
        <v>17.073970794677734</v>
      </c>
      <c r="F68" s="3">
        <v>17.197742462158203</v>
      </c>
      <c r="G68" s="3" t="s">
        <v>34</v>
      </c>
      <c r="H68" s="3">
        <v>16.602998733520508</v>
      </c>
      <c r="I68" s="3">
        <v>16.596616744995117</v>
      </c>
      <c r="J68" s="3">
        <v>16.585674285888672</v>
      </c>
      <c r="K68" s="3" t="s">
        <v>34</v>
      </c>
      <c r="L68" s="3">
        <f t="shared" si="3"/>
        <v>17.135621388753254</v>
      </c>
      <c r="M68" s="3">
        <f t="shared" ref="M68:M73" si="4">AVERAGE(H68:J68)</f>
        <v>16.595096588134766</v>
      </c>
    </row>
    <row r="69" spans="1:13" x14ac:dyDescent="0.25">
      <c r="A69" s="6" t="s">
        <v>37</v>
      </c>
      <c r="B69" s="6" t="s">
        <v>12</v>
      </c>
      <c r="C69" s="4">
        <v>22943</v>
      </c>
      <c r="D69" s="3">
        <v>16.434537887573242</v>
      </c>
      <c r="E69" s="3">
        <v>16.852666854858398</v>
      </c>
      <c r="F69" s="3">
        <v>17.149562835693359</v>
      </c>
      <c r="G69" s="3" t="s">
        <v>34</v>
      </c>
      <c r="H69" s="3">
        <v>15.824369430541992</v>
      </c>
      <c r="I69" s="3">
        <v>16.426473617553711</v>
      </c>
      <c r="J69" s="3">
        <v>16.643686294555664</v>
      </c>
      <c r="K69" s="3" t="s">
        <v>34</v>
      </c>
      <c r="L69" s="3">
        <f t="shared" si="3"/>
        <v>16.812255859375</v>
      </c>
      <c r="M69" s="3">
        <f t="shared" si="4"/>
        <v>16.298176447550457</v>
      </c>
    </row>
    <row r="70" spans="1:13" x14ac:dyDescent="0.25">
      <c r="A70" s="6" t="s">
        <v>37</v>
      </c>
      <c r="B70" s="6" t="s">
        <v>12</v>
      </c>
      <c r="C70" s="4">
        <v>22946</v>
      </c>
      <c r="D70" s="3">
        <v>17.61981201171875</v>
      </c>
      <c r="E70" s="3">
        <v>17.153118133544922</v>
      </c>
      <c r="F70" s="3">
        <v>17.642114639282227</v>
      </c>
      <c r="G70" s="3" t="s">
        <v>34</v>
      </c>
      <c r="H70" s="3">
        <v>14.929394721984863</v>
      </c>
      <c r="I70" s="3">
        <v>15.301953315734863</v>
      </c>
      <c r="J70" s="3">
        <v>15.710293769836426</v>
      </c>
      <c r="K70" s="3" t="s">
        <v>34</v>
      </c>
      <c r="L70" s="3">
        <f t="shared" si="3"/>
        <v>17.471681594848633</v>
      </c>
      <c r="M70" s="3">
        <f t="shared" si="4"/>
        <v>15.313880602518717</v>
      </c>
    </row>
    <row r="71" spans="1:13" x14ac:dyDescent="0.25">
      <c r="A71" s="6" t="s">
        <v>37</v>
      </c>
      <c r="B71" s="6" t="s">
        <v>12</v>
      </c>
      <c r="C71" s="4">
        <v>22947</v>
      </c>
      <c r="D71" s="3">
        <v>16.012151718139648</v>
      </c>
      <c r="E71" s="3">
        <v>16.04603385925293</v>
      </c>
      <c r="F71" s="3">
        <v>16.106405258178711</v>
      </c>
      <c r="G71" s="3" t="s">
        <v>34</v>
      </c>
      <c r="H71" s="3">
        <v>14.959318161010742</v>
      </c>
      <c r="I71" s="3">
        <v>15.401578903198242</v>
      </c>
      <c r="J71" s="3">
        <v>15.854044914245605</v>
      </c>
      <c r="K71" s="3">
        <v>39.731937408447266</v>
      </c>
      <c r="L71" s="3">
        <f t="shared" si="3"/>
        <v>16.054863611857098</v>
      </c>
      <c r="M71" s="3">
        <f t="shared" si="4"/>
        <v>15.404980659484863</v>
      </c>
    </row>
    <row r="72" spans="1:13" x14ac:dyDescent="0.25">
      <c r="A72" s="6" t="s">
        <v>37</v>
      </c>
      <c r="B72" s="6" t="s">
        <v>12</v>
      </c>
      <c r="C72" s="4">
        <v>22950</v>
      </c>
      <c r="D72" s="3">
        <v>17.483438491821289</v>
      </c>
      <c r="E72" s="3">
        <v>17.394987106323242</v>
      </c>
      <c r="F72" s="3">
        <v>17.702789306640625</v>
      </c>
      <c r="G72" s="3" t="s">
        <v>34</v>
      </c>
      <c r="H72" s="3">
        <v>16.616592407226563</v>
      </c>
      <c r="I72" s="3">
        <v>18.101106643676758</v>
      </c>
      <c r="J72" s="3">
        <v>17.468204498291016</v>
      </c>
      <c r="K72" s="3" t="s">
        <v>34</v>
      </c>
      <c r="L72" s="3">
        <f t="shared" si="3"/>
        <v>17.527071634928387</v>
      </c>
      <c r="M72" s="3">
        <f t="shared" si="4"/>
        <v>17.395301183064777</v>
      </c>
    </row>
    <row r="73" spans="1:13" x14ac:dyDescent="0.25">
      <c r="A73" s="3" t="s">
        <v>37</v>
      </c>
      <c r="B73" s="3" t="s">
        <v>26</v>
      </c>
      <c r="C73" s="4">
        <v>22958</v>
      </c>
      <c r="D73" s="3">
        <v>18.865081787109375</v>
      </c>
      <c r="E73" s="3">
        <v>18.846963882446289</v>
      </c>
      <c r="F73" s="3">
        <v>18.843814849853516</v>
      </c>
      <c r="G73" s="3" t="s">
        <v>34</v>
      </c>
      <c r="H73" s="3">
        <v>14.33504581451416</v>
      </c>
      <c r="I73" s="3">
        <v>14.337136268615723</v>
      </c>
      <c r="J73" s="3">
        <v>14.337970733642578</v>
      </c>
      <c r="K73" s="3">
        <v>38.013950347900391</v>
      </c>
      <c r="L73" s="3">
        <f t="shared" si="3"/>
        <v>18.851953506469727</v>
      </c>
      <c r="M73" s="3">
        <f t="shared" si="4"/>
        <v>14.33671760559082</v>
      </c>
    </row>
    <row r="74" spans="1:13" x14ac:dyDescent="0.25">
      <c r="A74" s="6" t="s">
        <v>37</v>
      </c>
      <c r="B74" s="6" t="s">
        <v>26</v>
      </c>
      <c r="C74" s="4">
        <v>22961</v>
      </c>
      <c r="D74" s="3">
        <v>19.189676284790039</v>
      </c>
      <c r="E74" s="3">
        <v>19.120500564575195</v>
      </c>
      <c r="F74" s="3">
        <v>19.079235076904297</v>
      </c>
      <c r="G74" s="3" t="s">
        <v>36</v>
      </c>
      <c r="H74" s="3">
        <v>13.101649284362793</v>
      </c>
      <c r="I74" s="3">
        <v>13.107826232910156</v>
      </c>
      <c r="J74" s="3">
        <v>12.986898422241211</v>
      </c>
      <c r="K74" s="3">
        <v>39.793693542480469</v>
      </c>
      <c r="L74" s="3">
        <f t="shared" si="3"/>
        <v>19.129803975423176</v>
      </c>
      <c r="M74" s="3">
        <f t="shared" ref="M74:M133" si="5">AVERAGE(H74:J74)</f>
        <v>13.065457979838053</v>
      </c>
    </row>
    <row r="75" spans="1:13" x14ac:dyDescent="0.25">
      <c r="A75" s="6" t="s">
        <v>37</v>
      </c>
      <c r="B75" s="6" t="s">
        <v>12</v>
      </c>
      <c r="C75" s="4">
        <v>22968</v>
      </c>
      <c r="D75" s="3">
        <v>14.889204978942871</v>
      </c>
      <c r="E75" s="3">
        <v>14.863714218139648</v>
      </c>
      <c r="F75" s="3">
        <v>14.89507007598877</v>
      </c>
      <c r="G75" s="3" t="s">
        <v>36</v>
      </c>
      <c r="H75" s="3">
        <v>15.821072578430176</v>
      </c>
      <c r="I75" s="3">
        <v>15.841132164001465</v>
      </c>
      <c r="J75" s="3">
        <v>15.871983528137207</v>
      </c>
      <c r="K75" s="3" t="s">
        <v>36</v>
      </c>
      <c r="L75" s="3">
        <f t="shared" si="3"/>
        <v>14.882663091023764</v>
      </c>
      <c r="M75" s="3">
        <f t="shared" si="5"/>
        <v>15.844729423522949</v>
      </c>
    </row>
    <row r="76" spans="1:13" x14ac:dyDescent="0.25">
      <c r="A76" s="6" t="s">
        <v>37</v>
      </c>
      <c r="B76" s="6" t="s">
        <v>26</v>
      </c>
      <c r="C76" s="4">
        <v>22969</v>
      </c>
      <c r="D76" s="3">
        <v>18.535404205322266</v>
      </c>
      <c r="E76" s="3">
        <v>18.522123336791992</v>
      </c>
      <c r="F76" s="3">
        <v>18.558050155639648</v>
      </c>
      <c r="G76" s="3" t="s">
        <v>36</v>
      </c>
      <c r="H76" s="3">
        <v>13.36784553527832</v>
      </c>
      <c r="I76" s="3">
        <v>13.57321834564209</v>
      </c>
      <c r="J76" s="3">
        <v>13.701835632324219</v>
      </c>
      <c r="K76" s="3" t="s">
        <v>36</v>
      </c>
      <c r="L76" s="3">
        <f t="shared" si="3"/>
        <v>18.538525899251301</v>
      </c>
      <c r="M76" s="3">
        <f t="shared" si="5"/>
        <v>13.547633171081543</v>
      </c>
    </row>
    <row r="77" spans="1:13" x14ac:dyDescent="0.25">
      <c r="A77" s="6" t="s">
        <v>37</v>
      </c>
      <c r="B77" s="6" t="s">
        <v>12</v>
      </c>
      <c r="C77" s="4">
        <v>22972</v>
      </c>
      <c r="D77" s="3">
        <v>17.709226608276367</v>
      </c>
      <c r="E77" s="3">
        <v>17.763357162475586</v>
      </c>
      <c r="F77" s="3">
        <v>17.799470901489258</v>
      </c>
      <c r="G77" s="3" t="s">
        <v>36</v>
      </c>
      <c r="H77" s="3">
        <v>17.467901229858398</v>
      </c>
      <c r="I77" s="3">
        <v>17.593542098999023</v>
      </c>
      <c r="J77" s="3">
        <v>17.561412811279297</v>
      </c>
      <c r="K77" s="3">
        <v>39.020034790039063</v>
      </c>
      <c r="L77" s="3">
        <f t="shared" si="3"/>
        <v>17.757351557413738</v>
      </c>
      <c r="M77" s="3">
        <f t="shared" si="5"/>
        <v>17.540952046712238</v>
      </c>
    </row>
    <row r="78" spans="1:13" x14ac:dyDescent="0.25">
      <c r="A78" s="6" t="s">
        <v>37</v>
      </c>
      <c r="B78" s="6" t="s">
        <v>26</v>
      </c>
      <c r="C78" s="4">
        <v>22991</v>
      </c>
      <c r="D78" s="3">
        <v>18.507181167602539</v>
      </c>
      <c r="E78" s="3">
        <v>18.440967559814453</v>
      </c>
      <c r="F78" s="3">
        <v>18.675851821899414</v>
      </c>
      <c r="G78" s="3" t="s">
        <v>36</v>
      </c>
      <c r="H78" s="3">
        <v>12.952022552490234</v>
      </c>
      <c r="I78" s="3">
        <v>13.092669486999512</v>
      </c>
      <c r="J78" s="3">
        <v>13.077219009399414</v>
      </c>
      <c r="K78" s="3">
        <v>38.041694641113281</v>
      </c>
      <c r="L78" s="3">
        <f t="shared" si="3"/>
        <v>18.541333516438801</v>
      </c>
      <c r="M78" s="3">
        <f t="shared" si="5"/>
        <v>13.040637016296387</v>
      </c>
    </row>
    <row r="79" spans="1:13" x14ac:dyDescent="0.25">
      <c r="A79" s="6" t="s">
        <v>37</v>
      </c>
      <c r="B79" s="6" t="s">
        <v>12</v>
      </c>
      <c r="C79" s="4">
        <v>22992</v>
      </c>
      <c r="D79" s="3">
        <v>18.205806732177734</v>
      </c>
      <c r="E79" s="3">
        <v>18.290300369262695</v>
      </c>
      <c r="F79" s="3">
        <v>18.29896354675293</v>
      </c>
      <c r="G79" s="3" t="s">
        <v>36</v>
      </c>
      <c r="H79" s="3">
        <v>16.347671508789063</v>
      </c>
      <c r="I79" s="3">
        <v>16.360395431518555</v>
      </c>
      <c r="J79" s="3">
        <v>16.365686416625977</v>
      </c>
      <c r="K79" s="3" t="s">
        <v>36</v>
      </c>
      <c r="L79" s="3">
        <f t="shared" si="3"/>
        <v>18.265023549397785</v>
      </c>
      <c r="M79" s="3">
        <f t="shared" si="5"/>
        <v>16.357917785644531</v>
      </c>
    </row>
    <row r="80" spans="1:13" x14ac:dyDescent="0.25">
      <c r="A80" s="6" t="s">
        <v>37</v>
      </c>
      <c r="B80" s="6" t="s">
        <v>12</v>
      </c>
      <c r="C80" s="4">
        <v>22993</v>
      </c>
      <c r="D80" s="3">
        <v>19.440967559814453</v>
      </c>
      <c r="E80" s="3">
        <v>19.397834777832031</v>
      </c>
      <c r="F80" s="3">
        <v>19.421169281005859</v>
      </c>
      <c r="G80" s="3" t="s">
        <v>36</v>
      </c>
      <c r="H80" s="3">
        <v>17.408571243286133</v>
      </c>
      <c r="I80" s="3">
        <v>17.361774444580078</v>
      </c>
      <c r="J80" s="3">
        <v>17.546291351318359</v>
      </c>
      <c r="K80" s="3" t="s">
        <v>36</v>
      </c>
      <c r="L80" s="3">
        <f t="shared" si="3"/>
        <v>19.419990539550781</v>
      </c>
      <c r="M80" s="3">
        <f t="shared" si="5"/>
        <v>17.438879013061523</v>
      </c>
    </row>
    <row r="81" spans="1:13" x14ac:dyDescent="0.25">
      <c r="A81" s="6" t="s">
        <v>37</v>
      </c>
      <c r="B81" s="6" t="s">
        <v>12</v>
      </c>
      <c r="C81" s="4">
        <v>22995</v>
      </c>
      <c r="D81" s="3">
        <v>17.584096908569336</v>
      </c>
      <c r="E81" s="3">
        <v>17.604330062866211</v>
      </c>
      <c r="F81" s="3">
        <v>17.556177139282227</v>
      </c>
      <c r="G81" s="3" t="s">
        <v>36</v>
      </c>
      <c r="H81" s="3">
        <v>16.534618377685547</v>
      </c>
      <c r="I81" s="3">
        <v>16.832853317260742</v>
      </c>
      <c r="J81" s="3">
        <v>16.667331695556641</v>
      </c>
      <c r="K81" s="3" t="s">
        <v>36</v>
      </c>
      <c r="L81" s="3">
        <f t="shared" si="3"/>
        <v>17.58153470357259</v>
      </c>
      <c r="M81" s="3">
        <f t="shared" si="5"/>
        <v>16.678267796834309</v>
      </c>
    </row>
    <row r="82" spans="1:13" x14ac:dyDescent="0.25">
      <c r="A82" s="6" t="s">
        <v>37</v>
      </c>
      <c r="B82" s="6" t="s">
        <v>26</v>
      </c>
      <c r="C82" s="4">
        <v>22997</v>
      </c>
      <c r="D82" s="3">
        <v>18.632320404052734</v>
      </c>
      <c r="E82" s="3">
        <v>18.577451705932617</v>
      </c>
      <c r="F82" s="3">
        <v>18.69139289855957</v>
      </c>
      <c r="G82" s="3" t="s">
        <v>36</v>
      </c>
      <c r="H82" s="3">
        <v>13.570552825927734</v>
      </c>
      <c r="I82" s="3">
        <v>13.934053421020508</v>
      </c>
      <c r="J82" s="3">
        <v>13.276998519897461</v>
      </c>
      <c r="K82" s="3" t="s">
        <v>36</v>
      </c>
      <c r="L82" s="3">
        <f t="shared" si="3"/>
        <v>18.633721669514973</v>
      </c>
      <c r="M82" s="3">
        <f t="shared" si="5"/>
        <v>13.593868255615234</v>
      </c>
    </row>
    <row r="83" spans="1:13" x14ac:dyDescent="0.25">
      <c r="A83" s="6" t="s">
        <v>37</v>
      </c>
      <c r="B83" s="6" t="s">
        <v>12</v>
      </c>
      <c r="C83" s="4">
        <v>29810</v>
      </c>
      <c r="D83" s="3">
        <v>17.730669021606445</v>
      </c>
      <c r="E83" s="3">
        <v>17.701833724975586</v>
      </c>
      <c r="F83" s="3">
        <v>17.729219436645508</v>
      </c>
      <c r="G83" s="3" t="s">
        <v>36</v>
      </c>
      <c r="H83" s="3">
        <v>17.86650276184082</v>
      </c>
      <c r="I83" s="3">
        <v>17.827203750610352</v>
      </c>
      <c r="J83" s="3">
        <v>17.881065368652344</v>
      </c>
      <c r="K83" s="3">
        <v>37.956558227539063</v>
      </c>
      <c r="L83" s="3">
        <f t="shared" si="3"/>
        <v>17.720574061075848</v>
      </c>
      <c r="M83" s="3">
        <f t="shared" si="5"/>
        <v>17.858257293701172</v>
      </c>
    </row>
    <row r="84" spans="1:13" x14ac:dyDescent="0.25">
      <c r="A84" s="6" t="s">
        <v>37</v>
      </c>
      <c r="B84" s="6" t="s">
        <v>26</v>
      </c>
      <c r="C84" s="4">
        <v>29877</v>
      </c>
      <c r="D84" s="3">
        <v>18.846254348754883</v>
      </c>
      <c r="E84" s="3">
        <v>18.799726486206055</v>
      </c>
      <c r="F84" s="3">
        <v>18.777677536010742</v>
      </c>
      <c r="G84" s="3" t="s">
        <v>36</v>
      </c>
      <c r="H84" s="3">
        <v>13.287434577941895</v>
      </c>
      <c r="I84" s="3">
        <v>14.405394554138184</v>
      </c>
      <c r="J84" s="3">
        <v>13.303349494934082</v>
      </c>
      <c r="K84" s="3" t="s">
        <v>36</v>
      </c>
      <c r="L84" s="3">
        <f t="shared" si="3"/>
        <v>18.807886123657227</v>
      </c>
      <c r="M84" s="3">
        <f t="shared" si="5"/>
        <v>13.665392875671387</v>
      </c>
    </row>
    <row r="85" spans="1:13" x14ac:dyDescent="0.25">
      <c r="A85" s="6" t="s">
        <v>37</v>
      </c>
      <c r="B85" s="6" t="s">
        <v>26</v>
      </c>
      <c r="C85" s="4">
        <v>29878</v>
      </c>
      <c r="D85" s="3">
        <v>16.923574447631836</v>
      </c>
      <c r="E85" s="3">
        <v>17.069978713989258</v>
      </c>
      <c r="F85" s="3">
        <v>17.108448028564453</v>
      </c>
      <c r="G85" s="3" t="s">
        <v>36</v>
      </c>
      <c r="H85" s="3">
        <v>15.387773513793945</v>
      </c>
      <c r="I85" s="3">
        <v>15.37139892578125</v>
      </c>
      <c r="J85" s="3">
        <v>15.489482879638672</v>
      </c>
      <c r="K85" s="3" t="s">
        <v>36</v>
      </c>
      <c r="L85" s="3">
        <f t="shared" si="3"/>
        <v>17.034000396728516</v>
      </c>
      <c r="M85" s="3">
        <f t="shared" si="5"/>
        <v>15.416218439737955</v>
      </c>
    </row>
    <row r="86" spans="1:13" x14ac:dyDescent="0.25">
      <c r="A86" s="6" t="s">
        <v>37</v>
      </c>
      <c r="B86" s="6" t="s">
        <v>26</v>
      </c>
      <c r="C86" s="4">
        <v>29883</v>
      </c>
      <c r="D86" s="3">
        <v>17.75269889831543</v>
      </c>
      <c r="E86" s="3">
        <v>17.666543960571289</v>
      </c>
      <c r="F86" s="9">
        <v>17.711390000000002</v>
      </c>
      <c r="G86" s="9" t="s">
        <v>36</v>
      </c>
      <c r="H86" s="3">
        <v>16.009288787841797</v>
      </c>
      <c r="I86" s="3">
        <v>15.985439300537109</v>
      </c>
      <c r="J86" s="3">
        <v>16.030893325805664</v>
      </c>
      <c r="K86" s="9">
        <v>39.618839999999999</v>
      </c>
      <c r="L86" s="3">
        <f t="shared" si="3"/>
        <v>17.710210952962239</v>
      </c>
      <c r="M86" s="3">
        <f t="shared" si="5"/>
        <v>16.008540471394856</v>
      </c>
    </row>
    <row r="87" spans="1:13" x14ac:dyDescent="0.25">
      <c r="A87" s="6" t="s">
        <v>37</v>
      </c>
      <c r="B87" s="6" t="s">
        <v>12</v>
      </c>
      <c r="C87" s="4">
        <v>29895</v>
      </c>
      <c r="D87" s="3">
        <v>18.594118118286133</v>
      </c>
      <c r="E87" s="3">
        <v>18.562614440917969</v>
      </c>
      <c r="F87" s="9">
        <v>18.553039999999999</v>
      </c>
      <c r="G87" s="9" t="s">
        <v>36</v>
      </c>
      <c r="H87" s="3">
        <v>17.796297073364258</v>
      </c>
      <c r="I87" s="3">
        <v>17.884969711303711</v>
      </c>
      <c r="J87" s="3">
        <v>17.868925094604492</v>
      </c>
      <c r="K87" s="9">
        <v>38.300460000000001</v>
      </c>
      <c r="L87" s="3">
        <f t="shared" si="3"/>
        <v>18.569924186401366</v>
      </c>
      <c r="M87" s="3">
        <f t="shared" si="5"/>
        <v>17.850063959757488</v>
      </c>
    </row>
    <row r="88" spans="1:13" x14ac:dyDescent="0.25">
      <c r="A88" s="6" t="s">
        <v>38</v>
      </c>
      <c r="B88" s="6" t="s">
        <v>26</v>
      </c>
      <c r="C88" s="4">
        <v>22262</v>
      </c>
      <c r="D88" s="3">
        <v>15.217803955078125</v>
      </c>
      <c r="E88" s="3">
        <v>15.545018196105957</v>
      </c>
      <c r="F88" s="3">
        <v>16.742094039916992</v>
      </c>
      <c r="G88" s="3" t="s">
        <v>36</v>
      </c>
      <c r="H88" s="3">
        <v>15.218840599060059</v>
      </c>
      <c r="I88" s="3">
        <v>15.598591804504395</v>
      </c>
      <c r="J88" s="3">
        <v>15.40325927734375</v>
      </c>
      <c r="K88" s="3" t="s">
        <v>36</v>
      </c>
      <c r="L88" s="3">
        <f t="shared" si="3"/>
        <v>15.834972063700357</v>
      </c>
      <c r="M88" s="3">
        <f t="shared" si="5"/>
        <v>15.4068972269694</v>
      </c>
    </row>
    <row r="89" spans="1:13" x14ac:dyDescent="0.25">
      <c r="A89" s="6" t="s">
        <v>38</v>
      </c>
      <c r="B89" s="6" t="s">
        <v>26</v>
      </c>
      <c r="C89" s="4">
        <v>22277</v>
      </c>
      <c r="D89" s="3">
        <v>15.332313537597656</v>
      </c>
      <c r="E89" s="3">
        <v>15.670205116271973</v>
      </c>
      <c r="F89" s="3">
        <v>15.617208480834961</v>
      </c>
      <c r="G89" s="3" t="s">
        <v>36</v>
      </c>
      <c r="H89" s="3">
        <v>16.003158569335938</v>
      </c>
      <c r="I89" s="3">
        <v>16.144317626953125</v>
      </c>
      <c r="J89" s="3">
        <v>16.523797988891602</v>
      </c>
      <c r="K89" s="3" t="s">
        <v>36</v>
      </c>
      <c r="L89" s="3">
        <f t="shared" si="3"/>
        <v>15.539909044901529</v>
      </c>
      <c r="M89" s="3">
        <f t="shared" si="5"/>
        <v>16.223758061726887</v>
      </c>
    </row>
    <row r="90" spans="1:13" x14ac:dyDescent="0.25">
      <c r="A90" s="6" t="s">
        <v>38</v>
      </c>
      <c r="B90" s="6" t="s">
        <v>12</v>
      </c>
      <c r="C90" s="4">
        <v>22280</v>
      </c>
      <c r="D90" s="3">
        <v>14.506449699401855</v>
      </c>
      <c r="E90" s="3">
        <v>15.001531600952148</v>
      </c>
      <c r="F90" s="3">
        <v>15.519620895385742</v>
      </c>
      <c r="G90" s="3" t="s">
        <v>36</v>
      </c>
      <c r="H90" s="3">
        <v>19.901615142822266</v>
      </c>
      <c r="I90" s="3">
        <v>19.991985321044922</v>
      </c>
      <c r="J90" s="3">
        <v>20.386425018310547</v>
      </c>
      <c r="K90" s="3" t="s">
        <v>36</v>
      </c>
      <c r="L90" s="3">
        <f t="shared" si="3"/>
        <v>15.009200731913248</v>
      </c>
      <c r="M90" s="3">
        <f t="shared" si="5"/>
        <v>20.093341827392578</v>
      </c>
    </row>
    <row r="91" spans="1:13" x14ac:dyDescent="0.25">
      <c r="A91" s="6" t="s">
        <v>38</v>
      </c>
      <c r="B91" s="6" t="s">
        <v>26</v>
      </c>
      <c r="C91" s="4">
        <v>22281</v>
      </c>
      <c r="D91" s="3">
        <v>13.968981742858887</v>
      </c>
      <c r="E91" s="3">
        <v>14.342114448547363</v>
      </c>
      <c r="F91" s="3">
        <v>14.251577377319336</v>
      </c>
      <c r="G91" s="3" t="s">
        <v>36</v>
      </c>
      <c r="H91" s="3">
        <v>16.365612030029297</v>
      </c>
      <c r="I91" s="3">
        <v>16.606496810913086</v>
      </c>
      <c r="J91" s="3">
        <v>16.606090545654297</v>
      </c>
      <c r="K91" s="3" t="s">
        <v>36</v>
      </c>
      <c r="L91" s="3">
        <f t="shared" si="3"/>
        <v>14.187557856241861</v>
      </c>
      <c r="M91" s="3">
        <f t="shared" si="5"/>
        <v>16.526066462198894</v>
      </c>
    </row>
    <row r="92" spans="1:13" x14ac:dyDescent="0.25">
      <c r="A92" s="6" t="s">
        <v>38</v>
      </c>
      <c r="B92" s="6" t="s">
        <v>12</v>
      </c>
      <c r="C92" s="4">
        <v>22394</v>
      </c>
      <c r="D92" s="3">
        <v>14.634305000305176</v>
      </c>
      <c r="E92" s="3">
        <v>14.878959655761719</v>
      </c>
      <c r="F92" s="3">
        <v>15.287654876708984</v>
      </c>
      <c r="G92" s="3" t="s">
        <v>36</v>
      </c>
      <c r="H92" s="3">
        <v>19.667247772216797</v>
      </c>
      <c r="I92" s="3">
        <v>19.730718612670898</v>
      </c>
      <c r="J92" s="3">
        <v>19.887962341308594</v>
      </c>
      <c r="K92" s="3" t="s">
        <v>36</v>
      </c>
      <c r="L92" s="3">
        <f t="shared" si="3"/>
        <v>14.933639844258627</v>
      </c>
      <c r="M92" s="3">
        <f t="shared" si="5"/>
        <v>19.76197624206543</v>
      </c>
    </row>
    <row r="93" spans="1:13" x14ac:dyDescent="0.25">
      <c r="A93" s="6" t="s">
        <v>38</v>
      </c>
      <c r="B93" s="6" t="s">
        <v>12</v>
      </c>
      <c r="C93" s="4">
        <v>22688</v>
      </c>
      <c r="D93" s="3">
        <v>14.928298950195313</v>
      </c>
      <c r="E93" s="3">
        <v>14.827834129333496</v>
      </c>
      <c r="F93" s="3">
        <v>15.271020889282227</v>
      </c>
      <c r="G93" s="3" t="s">
        <v>36</v>
      </c>
      <c r="H93" s="3">
        <v>22.898263931274414</v>
      </c>
      <c r="I93" s="3">
        <v>21.845651626586914</v>
      </c>
      <c r="J93" s="3">
        <v>22.154399871826172</v>
      </c>
      <c r="K93" s="3" t="s">
        <v>36</v>
      </c>
      <c r="L93" s="3">
        <f t="shared" si="3"/>
        <v>15.009051322937012</v>
      </c>
      <c r="M93" s="3">
        <f t="shared" si="5"/>
        <v>22.2994384765625</v>
      </c>
    </row>
    <row r="94" spans="1:13" x14ac:dyDescent="0.25">
      <c r="A94" s="6" t="s">
        <v>38</v>
      </c>
      <c r="B94" s="6" t="s">
        <v>12</v>
      </c>
      <c r="C94" s="4">
        <v>22943</v>
      </c>
      <c r="D94" s="3">
        <v>17.12370491027832</v>
      </c>
      <c r="E94" s="3">
        <v>17.924739837646484</v>
      </c>
      <c r="F94" s="3">
        <v>19.130582809448242</v>
      </c>
      <c r="G94" s="3" t="s">
        <v>36</v>
      </c>
      <c r="H94" s="3">
        <v>19.755498886108398</v>
      </c>
      <c r="I94" s="3">
        <v>20.002790451049805</v>
      </c>
      <c r="J94" s="3">
        <v>20.45384407043457</v>
      </c>
      <c r="K94" s="3" t="s">
        <v>36</v>
      </c>
      <c r="L94" s="3">
        <f t="shared" si="3"/>
        <v>18.059675852457683</v>
      </c>
      <c r="M94" s="3">
        <f t="shared" si="5"/>
        <v>20.070711135864258</v>
      </c>
    </row>
    <row r="95" spans="1:13" x14ac:dyDescent="0.25">
      <c r="A95" s="6" t="s">
        <v>38</v>
      </c>
      <c r="B95" s="6" t="s">
        <v>12</v>
      </c>
      <c r="C95" s="4">
        <v>22944</v>
      </c>
      <c r="D95" s="3">
        <v>14.019561767578125</v>
      </c>
      <c r="E95" s="3">
        <v>14.303943634033203</v>
      </c>
      <c r="F95" s="3">
        <v>15.475214958190918</v>
      </c>
      <c r="G95" s="3" t="s">
        <v>36</v>
      </c>
      <c r="H95" s="3">
        <v>19.533777236938477</v>
      </c>
      <c r="I95" s="3">
        <v>19.733602523803711</v>
      </c>
      <c r="J95" s="3">
        <v>20.170822143554688</v>
      </c>
      <c r="K95" s="3" t="s">
        <v>36</v>
      </c>
      <c r="L95" s="3">
        <f t="shared" si="3"/>
        <v>14.599573453267416</v>
      </c>
      <c r="M95" s="3">
        <f t="shared" si="5"/>
        <v>19.812733968098957</v>
      </c>
    </row>
    <row r="96" spans="1:13" x14ac:dyDescent="0.25">
      <c r="A96" s="6" t="s">
        <v>38</v>
      </c>
      <c r="B96" s="6" t="s">
        <v>12</v>
      </c>
      <c r="C96" s="4">
        <v>22946</v>
      </c>
      <c r="D96" s="3">
        <v>14.240630149841309</v>
      </c>
      <c r="E96" s="3">
        <v>14.647351264953613</v>
      </c>
      <c r="F96" s="3">
        <v>15.474222183227539</v>
      </c>
      <c r="G96" s="3" t="s">
        <v>36</v>
      </c>
      <c r="H96" s="3">
        <v>19.338678359985352</v>
      </c>
      <c r="I96" s="3">
        <v>19.359125137329102</v>
      </c>
      <c r="J96" s="3">
        <v>19.499300003051758</v>
      </c>
      <c r="K96" s="3" t="s">
        <v>36</v>
      </c>
      <c r="L96" s="3">
        <f t="shared" si="3"/>
        <v>14.78740119934082</v>
      </c>
      <c r="M96" s="3">
        <f t="shared" si="5"/>
        <v>19.39903450012207</v>
      </c>
    </row>
    <row r="97" spans="1:13" x14ac:dyDescent="0.25">
      <c r="A97" s="6" t="s">
        <v>38</v>
      </c>
      <c r="B97" s="6" t="s">
        <v>12</v>
      </c>
      <c r="C97" s="4">
        <v>22947</v>
      </c>
      <c r="D97" s="3">
        <v>13.934769630432129</v>
      </c>
      <c r="E97" s="3">
        <v>13.844401359558105</v>
      </c>
      <c r="F97" s="3">
        <v>15.34758186340332</v>
      </c>
      <c r="G97" s="3" t="s">
        <v>36</v>
      </c>
      <c r="H97" s="3">
        <v>18.599033355712891</v>
      </c>
      <c r="I97" s="3">
        <v>18.800453186035156</v>
      </c>
      <c r="J97" s="3">
        <v>18.992107391357422</v>
      </c>
      <c r="K97" s="3" t="s">
        <v>36</v>
      </c>
      <c r="L97" s="3">
        <f t="shared" si="3"/>
        <v>14.375584284464518</v>
      </c>
      <c r="M97" s="3">
        <f t="shared" si="5"/>
        <v>18.797197977701824</v>
      </c>
    </row>
    <row r="98" spans="1:13" x14ac:dyDescent="0.25">
      <c r="A98" s="6" t="s">
        <v>38</v>
      </c>
      <c r="B98" s="6" t="s">
        <v>12</v>
      </c>
      <c r="C98" s="4">
        <v>22950</v>
      </c>
      <c r="D98" s="3">
        <v>14.714962005615234</v>
      </c>
      <c r="E98" s="3">
        <v>14.391724586486816</v>
      </c>
      <c r="F98" s="3">
        <v>14.832472801208496</v>
      </c>
      <c r="G98" s="3" t="s">
        <v>36</v>
      </c>
      <c r="H98" s="3">
        <v>20.075065612792969</v>
      </c>
      <c r="I98" s="3">
        <v>21.553390502929688</v>
      </c>
      <c r="J98" s="3">
        <v>20.402824401855469</v>
      </c>
      <c r="K98" s="3" t="s">
        <v>36</v>
      </c>
      <c r="L98" s="3">
        <f t="shared" si="3"/>
        <v>14.64638646443685</v>
      </c>
      <c r="M98" s="3">
        <f t="shared" si="5"/>
        <v>20.677093505859375</v>
      </c>
    </row>
    <row r="99" spans="1:13" x14ac:dyDescent="0.25">
      <c r="A99" s="6" t="s">
        <v>38</v>
      </c>
      <c r="B99" s="6" t="s">
        <v>26</v>
      </c>
      <c r="C99" s="4">
        <v>22958</v>
      </c>
      <c r="D99" s="3">
        <v>15.989260673522949</v>
      </c>
      <c r="E99" s="3">
        <v>16.110567092895508</v>
      </c>
      <c r="F99" s="3">
        <v>16.427982330322266</v>
      </c>
      <c r="G99" s="3" t="s">
        <v>36</v>
      </c>
      <c r="H99" s="3">
        <v>15.470243453979492</v>
      </c>
      <c r="I99" s="3">
        <v>15.493477821350098</v>
      </c>
      <c r="J99" s="3">
        <v>15.917837142944336</v>
      </c>
      <c r="K99" s="3" t="s">
        <v>36</v>
      </c>
      <c r="L99" s="3">
        <f t="shared" si="3"/>
        <v>16.175936698913574</v>
      </c>
      <c r="M99" s="3">
        <f t="shared" si="5"/>
        <v>15.627186139424643</v>
      </c>
    </row>
    <row r="100" spans="1:13" x14ac:dyDescent="0.25">
      <c r="A100" s="6" t="s">
        <v>38</v>
      </c>
      <c r="B100" s="6" t="s">
        <v>26</v>
      </c>
      <c r="C100" s="4">
        <v>22961</v>
      </c>
      <c r="D100" s="3">
        <v>17.620475769042969</v>
      </c>
      <c r="E100" s="3">
        <v>17.561809539794922</v>
      </c>
      <c r="F100" s="3">
        <v>17.625308990478516</v>
      </c>
      <c r="G100" s="3" t="s">
        <v>36</v>
      </c>
      <c r="H100" s="3">
        <v>16.074813842773438</v>
      </c>
      <c r="I100" s="3">
        <v>16.074718475341797</v>
      </c>
      <c r="J100" s="3">
        <v>16.085306167602539</v>
      </c>
      <c r="K100" s="3" t="s">
        <v>36</v>
      </c>
      <c r="L100" s="3">
        <f t="shared" si="3"/>
        <v>17.602531433105469</v>
      </c>
      <c r="M100" s="3">
        <f t="shared" si="5"/>
        <v>16.078279495239258</v>
      </c>
    </row>
    <row r="101" spans="1:13" x14ac:dyDescent="0.25">
      <c r="A101" s="6" t="s">
        <v>38</v>
      </c>
      <c r="B101" s="6" t="s">
        <v>12</v>
      </c>
      <c r="C101" s="4">
        <v>22968</v>
      </c>
      <c r="D101" s="3">
        <v>15.487551689147949</v>
      </c>
      <c r="E101" s="3">
        <v>15.565029144287109</v>
      </c>
      <c r="F101" s="3">
        <v>15.575211524963379</v>
      </c>
      <c r="G101" s="3" t="s">
        <v>36</v>
      </c>
      <c r="H101" s="3">
        <v>20.357082366943359</v>
      </c>
      <c r="I101" s="3">
        <v>20.404733657836914</v>
      </c>
      <c r="J101" s="3">
        <v>20.476757049560547</v>
      </c>
      <c r="K101" s="3">
        <v>37.823909759521484</v>
      </c>
      <c r="L101" s="3">
        <f t="shared" si="3"/>
        <v>15.542597452799479</v>
      </c>
      <c r="M101" s="3">
        <f t="shared" si="5"/>
        <v>20.412857691446941</v>
      </c>
    </row>
    <row r="102" spans="1:13" x14ac:dyDescent="0.25">
      <c r="A102" s="6" t="s">
        <v>38</v>
      </c>
      <c r="B102" s="6" t="s">
        <v>26</v>
      </c>
      <c r="C102" s="4">
        <v>22969</v>
      </c>
      <c r="D102" s="3">
        <v>16.109245300292969</v>
      </c>
      <c r="E102" s="3">
        <v>16.117368698120117</v>
      </c>
      <c r="F102" s="3">
        <v>16.134464263916016</v>
      </c>
      <c r="G102" s="3" t="s">
        <v>36</v>
      </c>
      <c r="H102" s="3">
        <v>17.432907104492188</v>
      </c>
      <c r="I102" s="3">
        <v>17.37986946105957</v>
      </c>
      <c r="J102" s="3">
        <v>17.471803665161133</v>
      </c>
      <c r="K102" s="3">
        <v>39.231201171875</v>
      </c>
      <c r="L102" s="3">
        <f t="shared" ref="L102:L137" si="6">AVERAGE(D102:F102)</f>
        <v>16.120359420776367</v>
      </c>
      <c r="M102" s="3">
        <f t="shared" si="5"/>
        <v>17.428193410237629</v>
      </c>
    </row>
    <row r="103" spans="1:13" x14ac:dyDescent="0.25">
      <c r="A103" s="6" t="s">
        <v>38</v>
      </c>
      <c r="B103" s="6" t="s">
        <v>12</v>
      </c>
      <c r="C103" s="4">
        <v>22972</v>
      </c>
      <c r="D103" s="3">
        <v>15.372366905212402</v>
      </c>
      <c r="E103" s="3">
        <v>15.440284729003906</v>
      </c>
      <c r="F103" s="3">
        <v>15.426706314086914</v>
      </c>
      <c r="G103" s="3" t="s">
        <v>36</v>
      </c>
      <c r="H103" s="3">
        <v>20.142143249511719</v>
      </c>
      <c r="I103" s="3">
        <v>20.245834350585938</v>
      </c>
      <c r="J103" s="3">
        <v>20.245794296264648</v>
      </c>
      <c r="K103" s="3" t="s">
        <v>36</v>
      </c>
      <c r="L103" s="3">
        <f t="shared" si="6"/>
        <v>15.413119316101074</v>
      </c>
      <c r="M103" s="3">
        <f t="shared" si="5"/>
        <v>20.211257298787434</v>
      </c>
    </row>
    <row r="104" spans="1:13" x14ac:dyDescent="0.25">
      <c r="A104" s="6" t="s">
        <v>38</v>
      </c>
      <c r="B104" s="6" t="s">
        <v>26</v>
      </c>
      <c r="C104" s="4">
        <v>22991</v>
      </c>
      <c r="D104" s="3">
        <v>15.78089427947998</v>
      </c>
      <c r="E104" s="3">
        <v>15.765676498413086</v>
      </c>
      <c r="F104" s="3">
        <v>15.988680839538574</v>
      </c>
      <c r="G104" s="3" t="s">
        <v>36</v>
      </c>
      <c r="H104" s="3">
        <v>16.686325073242188</v>
      </c>
      <c r="I104" s="3">
        <v>16.709566116333008</v>
      </c>
      <c r="J104" s="3">
        <v>16.719154357910156</v>
      </c>
      <c r="K104" s="3" t="s">
        <v>36</v>
      </c>
      <c r="L104" s="3">
        <f t="shared" si="6"/>
        <v>15.845083872477213</v>
      </c>
      <c r="M104" s="3">
        <f t="shared" si="5"/>
        <v>16.705015182495117</v>
      </c>
    </row>
    <row r="105" spans="1:13" x14ac:dyDescent="0.25">
      <c r="A105" s="6" t="s">
        <v>38</v>
      </c>
      <c r="B105" s="6" t="s">
        <v>12</v>
      </c>
      <c r="C105" s="4">
        <v>22992</v>
      </c>
      <c r="D105" s="3">
        <v>15.76190185546875</v>
      </c>
      <c r="E105" s="3">
        <v>15.872282028198242</v>
      </c>
      <c r="F105" s="3">
        <v>15.76717472076416</v>
      </c>
      <c r="G105" s="3" t="s">
        <v>36</v>
      </c>
      <c r="H105" s="3">
        <v>19.325595855712891</v>
      </c>
      <c r="I105" s="3">
        <v>19.293087005615234</v>
      </c>
      <c r="J105" s="3">
        <v>19.311952590942383</v>
      </c>
      <c r="K105" s="3">
        <v>39.369182586669922</v>
      </c>
      <c r="L105" s="3">
        <f t="shared" si="6"/>
        <v>15.800452868143717</v>
      </c>
      <c r="M105" s="3">
        <f t="shared" si="5"/>
        <v>19.310211817423504</v>
      </c>
    </row>
    <row r="106" spans="1:13" x14ac:dyDescent="0.25">
      <c r="A106" s="6" t="s">
        <v>38</v>
      </c>
      <c r="B106" s="6" t="s">
        <v>12</v>
      </c>
      <c r="C106" s="4">
        <v>22993</v>
      </c>
      <c r="D106" s="3">
        <v>15.776721000671387</v>
      </c>
      <c r="E106" s="3">
        <v>15.844575881958008</v>
      </c>
      <c r="F106" s="3">
        <v>15.724624633789063</v>
      </c>
      <c r="G106" s="3" t="s">
        <v>36</v>
      </c>
      <c r="H106" s="3">
        <v>19.779138565063477</v>
      </c>
      <c r="I106" s="3">
        <v>19.897430419921875</v>
      </c>
      <c r="J106" s="3">
        <v>19.977930068969727</v>
      </c>
      <c r="K106" s="3" t="s">
        <v>36</v>
      </c>
      <c r="L106" s="3">
        <f t="shared" si="6"/>
        <v>15.781973838806152</v>
      </c>
      <c r="M106" s="3">
        <f t="shared" si="5"/>
        <v>19.884833017985027</v>
      </c>
    </row>
    <row r="107" spans="1:13" x14ac:dyDescent="0.25">
      <c r="A107" s="6" t="s">
        <v>38</v>
      </c>
      <c r="B107" s="6" t="s">
        <v>12</v>
      </c>
      <c r="C107" s="4">
        <v>22995</v>
      </c>
      <c r="D107" s="3">
        <v>15.035397529602051</v>
      </c>
      <c r="E107" s="3">
        <v>15.143609046936035</v>
      </c>
      <c r="F107" s="3">
        <v>15.089661598205566</v>
      </c>
      <c r="G107" s="3" t="s">
        <v>36</v>
      </c>
      <c r="H107" s="3">
        <v>18.697511672973633</v>
      </c>
      <c r="I107" s="3">
        <v>18.654905319213867</v>
      </c>
      <c r="J107" s="3">
        <v>18.729204177856445</v>
      </c>
      <c r="K107" s="3">
        <v>36.744613647460938</v>
      </c>
      <c r="L107" s="3">
        <f t="shared" si="6"/>
        <v>15.089556058247885</v>
      </c>
      <c r="M107" s="3">
        <f t="shared" si="5"/>
        <v>18.693873723347981</v>
      </c>
    </row>
    <row r="108" spans="1:13" x14ac:dyDescent="0.25">
      <c r="A108" s="6" t="s">
        <v>38</v>
      </c>
      <c r="B108" s="6" t="s">
        <v>26</v>
      </c>
      <c r="C108" s="4">
        <v>22997</v>
      </c>
      <c r="D108" s="3">
        <v>17.047407150268555</v>
      </c>
      <c r="E108" s="3">
        <v>17.016151428222656</v>
      </c>
      <c r="F108" s="3">
        <v>17.085342407226563</v>
      </c>
      <c r="G108" s="3" t="s">
        <v>36</v>
      </c>
      <c r="H108" s="3">
        <v>15.635334014892578</v>
      </c>
      <c r="I108" s="3">
        <v>15.685283660888672</v>
      </c>
      <c r="J108" s="3">
        <v>15.775148391723633</v>
      </c>
      <c r="K108" s="3">
        <v>38.963932037353516</v>
      </c>
      <c r="L108" s="3">
        <f t="shared" si="6"/>
        <v>17.049633661905926</v>
      </c>
      <c r="M108" s="3">
        <f t="shared" si="5"/>
        <v>15.698588689168295</v>
      </c>
    </row>
    <row r="109" spans="1:13" x14ac:dyDescent="0.25">
      <c r="A109" s="6" t="s">
        <v>38</v>
      </c>
      <c r="B109" s="6" t="s">
        <v>12</v>
      </c>
      <c r="C109" s="4">
        <v>29810</v>
      </c>
      <c r="D109" s="3">
        <v>15.985366821289063</v>
      </c>
      <c r="E109" s="3">
        <v>16.006380081176758</v>
      </c>
      <c r="F109" s="3">
        <v>15.989100456237793</v>
      </c>
      <c r="G109" s="3" t="s">
        <v>36</v>
      </c>
      <c r="H109" s="3">
        <v>20.4427490234375</v>
      </c>
      <c r="I109" s="3">
        <v>20.416736602783203</v>
      </c>
      <c r="J109" s="3">
        <v>20.362127304077148</v>
      </c>
      <c r="K109" s="3">
        <v>38.073505401611328</v>
      </c>
      <c r="L109" s="3">
        <f t="shared" si="6"/>
        <v>15.993615786234537</v>
      </c>
      <c r="M109" s="3">
        <f t="shared" si="5"/>
        <v>20.407204310099285</v>
      </c>
    </row>
    <row r="110" spans="1:13" x14ac:dyDescent="0.25">
      <c r="A110" s="6" t="s">
        <v>38</v>
      </c>
      <c r="B110" s="6" t="s">
        <v>26</v>
      </c>
      <c r="C110" s="4">
        <v>29877</v>
      </c>
      <c r="D110" s="3">
        <v>16.166040420532227</v>
      </c>
      <c r="E110" s="3">
        <v>16.19920539855957</v>
      </c>
      <c r="F110" s="3">
        <v>16.145551681518555</v>
      </c>
      <c r="G110" s="3" t="s">
        <v>36</v>
      </c>
      <c r="H110" s="3">
        <v>16.875268936157227</v>
      </c>
      <c r="I110" s="3">
        <v>20.951625823974609</v>
      </c>
      <c r="J110" s="3">
        <v>16.917091369628906</v>
      </c>
      <c r="K110" s="3" t="s">
        <v>36</v>
      </c>
      <c r="L110" s="3">
        <f t="shared" si="6"/>
        <v>16.170265833536785</v>
      </c>
      <c r="M110" s="3">
        <f t="shared" si="5"/>
        <v>18.247995376586914</v>
      </c>
    </row>
    <row r="111" spans="1:13" x14ac:dyDescent="0.25">
      <c r="A111" s="6" t="s">
        <v>38</v>
      </c>
      <c r="B111" s="6" t="s">
        <v>26</v>
      </c>
      <c r="C111" s="4">
        <v>29878</v>
      </c>
      <c r="D111" s="3">
        <v>16.05632209777832</v>
      </c>
      <c r="E111" s="3">
        <v>16.099565505981445</v>
      </c>
      <c r="F111" s="3">
        <v>16.129064559936523</v>
      </c>
      <c r="G111" s="3" t="s">
        <v>36</v>
      </c>
      <c r="H111" s="3">
        <v>16.908962249755859</v>
      </c>
      <c r="I111" s="3">
        <v>16.911314010620117</v>
      </c>
      <c r="J111" s="3">
        <v>16.899394989013672</v>
      </c>
      <c r="K111" s="3" t="s">
        <v>36</v>
      </c>
      <c r="L111" s="3">
        <f t="shared" si="6"/>
        <v>16.09498405456543</v>
      </c>
      <c r="M111" s="3">
        <f t="shared" si="5"/>
        <v>16.906557083129883</v>
      </c>
    </row>
    <row r="112" spans="1:13" x14ac:dyDescent="0.25">
      <c r="A112" s="6" t="s">
        <v>38</v>
      </c>
      <c r="B112" s="6" t="s">
        <v>26</v>
      </c>
      <c r="C112" s="4">
        <v>29883</v>
      </c>
      <c r="D112" s="3">
        <v>15.58273983001709</v>
      </c>
      <c r="E112" s="3">
        <v>15.496372222900391</v>
      </c>
      <c r="F112" s="3">
        <v>15.588140487670898</v>
      </c>
      <c r="G112" s="3" t="s">
        <v>36</v>
      </c>
      <c r="H112" s="3">
        <v>16.123580932617188</v>
      </c>
      <c r="I112" s="3">
        <v>16.145030975341797</v>
      </c>
      <c r="J112" s="9">
        <v>16.11964</v>
      </c>
      <c r="K112" s="3" t="s">
        <v>36</v>
      </c>
      <c r="L112" s="3">
        <f t="shared" si="6"/>
        <v>15.555750846862793</v>
      </c>
      <c r="M112" s="3">
        <f t="shared" si="5"/>
        <v>16.129417302652996</v>
      </c>
    </row>
    <row r="113" spans="1:13" x14ac:dyDescent="0.25">
      <c r="A113" s="6" t="s">
        <v>38</v>
      </c>
      <c r="B113" s="6" t="s">
        <v>12</v>
      </c>
      <c r="C113" s="4">
        <v>29895</v>
      </c>
      <c r="D113" s="3">
        <v>15.792695045471191</v>
      </c>
      <c r="E113" s="3">
        <v>15.695087432861328</v>
      </c>
      <c r="F113" s="3">
        <v>15.703403472900391</v>
      </c>
      <c r="G113" s="3" t="s">
        <v>36</v>
      </c>
      <c r="H113" s="3">
        <v>19.002265930175781</v>
      </c>
      <c r="I113" s="3">
        <v>19.102005004882813</v>
      </c>
      <c r="J113" s="9">
        <v>18.9941</v>
      </c>
      <c r="K113" s="3">
        <v>38.527992248535156</v>
      </c>
      <c r="L113" s="3">
        <f t="shared" si="6"/>
        <v>15.730395317077637</v>
      </c>
      <c r="M113" s="3">
        <f t="shared" si="5"/>
        <v>19.032790311686199</v>
      </c>
    </row>
    <row r="114" spans="1:13" x14ac:dyDescent="0.25">
      <c r="A114" s="3" t="s">
        <v>39</v>
      </c>
      <c r="B114" s="3" t="s">
        <v>26</v>
      </c>
      <c r="C114" s="4">
        <v>22262</v>
      </c>
      <c r="D114" s="3">
        <v>16.723382949829102</v>
      </c>
      <c r="E114" s="3">
        <v>16.727962493896484</v>
      </c>
      <c r="F114" s="3">
        <v>17.030315399169922</v>
      </c>
      <c r="G114" s="3" t="s">
        <v>36</v>
      </c>
      <c r="H114" s="3">
        <v>14.095203399658203</v>
      </c>
      <c r="I114" s="3">
        <v>14.218172073364258</v>
      </c>
      <c r="J114" s="3">
        <v>14.613763809204102</v>
      </c>
      <c r="K114" s="3" t="s">
        <v>36</v>
      </c>
      <c r="L114" s="3">
        <f t="shared" si="6"/>
        <v>16.827220280965168</v>
      </c>
      <c r="M114" s="3">
        <f t="shared" si="5"/>
        <v>14.309046427408854</v>
      </c>
    </row>
    <row r="115" spans="1:13" x14ac:dyDescent="0.25">
      <c r="A115" s="3" t="s">
        <v>39</v>
      </c>
      <c r="B115" s="3" t="s">
        <v>26</v>
      </c>
      <c r="C115" s="4">
        <v>22277</v>
      </c>
      <c r="D115" s="3">
        <v>17.310331344604492</v>
      </c>
      <c r="E115" s="3">
        <v>17.368806838989258</v>
      </c>
      <c r="F115" s="3">
        <v>17.630023956298828</v>
      </c>
      <c r="G115" s="3" t="s">
        <v>36</v>
      </c>
      <c r="H115" s="3">
        <v>14.328473091125488</v>
      </c>
      <c r="I115" s="3">
        <v>14.556811332702637</v>
      </c>
      <c r="J115" s="3">
        <v>14.756205558776855</v>
      </c>
      <c r="K115" s="3" t="s">
        <v>36</v>
      </c>
      <c r="L115" s="3">
        <f t="shared" si="6"/>
        <v>17.436387379964192</v>
      </c>
      <c r="M115" s="3">
        <f t="shared" si="5"/>
        <v>14.547163327534994</v>
      </c>
    </row>
    <row r="116" spans="1:13" x14ac:dyDescent="0.25">
      <c r="A116" s="3" t="s">
        <v>40</v>
      </c>
      <c r="B116" s="3" t="s">
        <v>12</v>
      </c>
      <c r="C116" s="4">
        <v>22280</v>
      </c>
      <c r="D116" s="3">
        <v>17.850263595581055</v>
      </c>
      <c r="E116" s="3">
        <v>17.777467727661133</v>
      </c>
      <c r="F116" s="3">
        <v>17.975234985351563</v>
      </c>
      <c r="G116" s="3" t="s">
        <v>36</v>
      </c>
      <c r="H116" s="3">
        <v>16.385391235351563</v>
      </c>
      <c r="I116" s="3">
        <v>16.512422561645508</v>
      </c>
      <c r="J116" s="3">
        <v>16.787643432617188</v>
      </c>
      <c r="K116" s="3" t="s">
        <v>36</v>
      </c>
      <c r="L116" s="3">
        <f t="shared" si="6"/>
        <v>17.867655436197918</v>
      </c>
      <c r="M116" s="3">
        <f t="shared" si="5"/>
        <v>16.561819076538086</v>
      </c>
    </row>
    <row r="117" spans="1:13" x14ac:dyDescent="0.25">
      <c r="A117" s="3" t="s">
        <v>39</v>
      </c>
      <c r="B117" s="3" t="s">
        <v>26</v>
      </c>
      <c r="C117" s="4">
        <v>22281</v>
      </c>
      <c r="D117" s="3">
        <v>16.73097038269043</v>
      </c>
      <c r="E117" s="3">
        <v>16.955043792724609</v>
      </c>
      <c r="F117" s="3">
        <v>17.191766738891602</v>
      </c>
      <c r="G117" s="3" t="s">
        <v>36</v>
      </c>
      <c r="H117" s="3">
        <v>14.299066543579102</v>
      </c>
      <c r="I117" s="3">
        <v>14.576015472412109</v>
      </c>
      <c r="J117" s="3">
        <v>15.206897735595703</v>
      </c>
      <c r="K117" s="3" t="s">
        <v>36</v>
      </c>
      <c r="L117" s="3">
        <f t="shared" si="6"/>
        <v>16.959260304768879</v>
      </c>
      <c r="M117" s="3">
        <f t="shared" si="5"/>
        <v>14.693993250528971</v>
      </c>
    </row>
    <row r="118" spans="1:13" x14ac:dyDescent="0.25">
      <c r="A118" s="3" t="s">
        <v>40</v>
      </c>
      <c r="B118" s="3" t="s">
        <v>12</v>
      </c>
      <c r="C118" s="4">
        <v>22394</v>
      </c>
      <c r="D118" s="3">
        <v>17.332403182983398</v>
      </c>
      <c r="E118" s="3">
        <v>17.618696212768555</v>
      </c>
      <c r="F118" s="3">
        <v>17.868194580078125</v>
      </c>
      <c r="G118" s="3" t="s">
        <v>36</v>
      </c>
      <c r="H118" s="3">
        <v>16.386285781860352</v>
      </c>
      <c r="I118" s="3">
        <v>16.576330184936523</v>
      </c>
      <c r="J118" s="3">
        <v>16.870559692382813</v>
      </c>
      <c r="K118" s="3" t="s">
        <v>36</v>
      </c>
      <c r="L118" s="3">
        <f t="shared" si="6"/>
        <v>17.606431325276692</v>
      </c>
      <c r="M118" s="3">
        <f t="shared" si="5"/>
        <v>16.611058553059895</v>
      </c>
    </row>
    <row r="119" spans="1:13" x14ac:dyDescent="0.25">
      <c r="A119" s="3" t="s">
        <v>40</v>
      </c>
      <c r="B119" s="3" t="s">
        <v>12</v>
      </c>
      <c r="C119" s="4">
        <v>22688</v>
      </c>
      <c r="D119" s="3">
        <v>16.980623245239258</v>
      </c>
      <c r="E119" s="3">
        <v>17.311355590820313</v>
      </c>
      <c r="F119" s="3">
        <v>17.878124237060547</v>
      </c>
      <c r="G119" s="3" t="s">
        <v>36</v>
      </c>
      <c r="H119" s="3">
        <v>15.998407363891602</v>
      </c>
      <c r="I119" s="3">
        <v>16.260709762573242</v>
      </c>
      <c r="J119" s="3">
        <v>16.591291427612305</v>
      </c>
      <c r="K119" s="3" t="s">
        <v>36</v>
      </c>
      <c r="L119" s="3">
        <f t="shared" si="6"/>
        <v>17.390034357706707</v>
      </c>
      <c r="M119" s="3">
        <f t="shared" si="5"/>
        <v>16.283469518025715</v>
      </c>
    </row>
    <row r="120" spans="1:13" x14ac:dyDescent="0.25">
      <c r="A120" s="3" t="s">
        <v>40</v>
      </c>
      <c r="B120" s="3" t="s">
        <v>12</v>
      </c>
      <c r="C120" s="4">
        <v>22943</v>
      </c>
      <c r="D120" s="3">
        <v>17.192914962768555</v>
      </c>
      <c r="E120" s="3">
        <v>17.152242660522461</v>
      </c>
      <c r="F120" s="3">
        <v>17.581569671630859</v>
      </c>
      <c r="G120" s="3" t="s">
        <v>36</v>
      </c>
      <c r="H120" s="3">
        <v>16.183815002441406</v>
      </c>
      <c r="I120" s="3">
        <v>16.278360366821289</v>
      </c>
      <c r="J120" s="3">
        <v>16.358985900878906</v>
      </c>
      <c r="K120" s="3" t="s">
        <v>36</v>
      </c>
      <c r="L120" s="3">
        <f t="shared" si="6"/>
        <v>17.308909098307293</v>
      </c>
      <c r="M120" s="3">
        <f t="shared" si="5"/>
        <v>16.273720423380535</v>
      </c>
    </row>
    <row r="121" spans="1:13" x14ac:dyDescent="0.25">
      <c r="A121" s="3" t="s">
        <v>40</v>
      </c>
      <c r="B121" s="3" t="s">
        <v>12</v>
      </c>
      <c r="C121" s="4">
        <v>22944</v>
      </c>
      <c r="D121" s="3">
        <v>16.990541458129883</v>
      </c>
      <c r="E121" s="3">
        <v>16.786611557006836</v>
      </c>
      <c r="F121" s="3">
        <v>17.621707916259766</v>
      </c>
      <c r="G121" s="3" t="s">
        <v>36</v>
      </c>
      <c r="H121" s="3">
        <v>16.217142105102539</v>
      </c>
      <c r="I121" s="3">
        <v>16.387569427490234</v>
      </c>
      <c r="J121" s="3">
        <v>16.986318588256836</v>
      </c>
      <c r="K121" s="3" t="s">
        <v>36</v>
      </c>
      <c r="L121" s="3">
        <f t="shared" si="6"/>
        <v>17.132953643798828</v>
      </c>
      <c r="M121" s="3">
        <f t="shared" si="5"/>
        <v>16.530343373616535</v>
      </c>
    </row>
    <row r="122" spans="1:13" x14ac:dyDescent="0.25">
      <c r="A122" s="3" t="s">
        <v>40</v>
      </c>
      <c r="B122" s="3" t="s">
        <v>12</v>
      </c>
      <c r="C122" s="4">
        <v>22946</v>
      </c>
      <c r="D122" s="3">
        <v>17.989280700683594</v>
      </c>
      <c r="E122" s="3">
        <v>18.177955627441406</v>
      </c>
      <c r="F122" s="3">
        <v>17.995920181274414</v>
      </c>
      <c r="G122" s="3" t="s">
        <v>36</v>
      </c>
      <c r="H122" s="3">
        <v>16.144313812255859</v>
      </c>
      <c r="I122" s="3">
        <v>16.134321212768555</v>
      </c>
      <c r="J122" s="3">
        <v>16.546615600585938</v>
      </c>
      <c r="K122" s="3" t="s">
        <v>36</v>
      </c>
      <c r="L122" s="3">
        <f t="shared" si="6"/>
        <v>18.054385503133137</v>
      </c>
      <c r="M122" s="3">
        <f t="shared" si="5"/>
        <v>16.275083541870117</v>
      </c>
    </row>
    <row r="123" spans="1:13" x14ac:dyDescent="0.25">
      <c r="A123" s="3" t="s">
        <v>40</v>
      </c>
      <c r="B123" s="3" t="s">
        <v>12</v>
      </c>
      <c r="C123" s="4">
        <v>22947</v>
      </c>
      <c r="D123" s="3">
        <v>17.175945281982422</v>
      </c>
      <c r="E123" s="3">
        <v>17.458440780639648</v>
      </c>
      <c r="F123" s="3">
        <v>17.356159210205078</v>
      </c>
      <c r="G123" s="3" t="s">
        <v>36</v>
      </c>
      <c r="H123" s="3">
        <v>15.973337173461914</v>
      </c>
      <c r="I123" s="3">
        <v>16.008560180664063</v>
      </c>
      <c r="J123" s="3">
        <v>16.62965202331543</v>
      </c>
      <c r="K123" s="3" t="s">
        <v>36</v>
      </c>
      <c r="L123" s="3">
        <f t="shared" si="6"/>
        <v>17.330181757609051</v>
      </c>
      <c r="M123" s="3">
        <f t="shared" si="5"/>
        <v>16.203849792480469</v>
      </c>
    </row>
    <row r="124" spans="1:13" x14ac:dyDescent="0.25">
      <c r="A124" s="3" t="s">
        <v>40</v>
      </c>
      <c r="B124" s="3" t="s">
        <v>12</v>
      </c>
      <c r="C124" s="4">
        <v>22950</v>
      </c>
      <c r="D124" s="3">
        <v>17.290868759155273</v>
      </c>
      <c r="E124" s="3">
        <v>17.057750701904297</v>
      </c>
      <c r="F124" s="3">
        <v>17.371198654174805</v>
      </c>
      <c r="G124" s="3" t="s">
        <v>36</v>
      </c>
      <c r="H124" s="3">
        <v>16.526865005493164</v>
      </c>
      <c r="I124" s="3">
        <v>16.419269561767578</v>
      </c>
      <c r="J124" s="3">
        <v>16.92216682434082</v>
      </c>
      <c r="K124" s="3" t="s">
        <v>36</v>
      </c>
      <c r="L124" s="3">
        <f t="shared" si="6"/>
        <v>17.239939371744793</v>
      </c>
      <c r="M124" s="3">
        <f t="shared" si="5"/>
        <v>16.622767130533855</v>
      </c>
    </row>
    <row r="125" spans="1:13" x14ac:dyDescent="0.25">
      <c r="A125" s="3" t="s">
        <v>39</v>
      </c>
      <c r="B125" s="3" t="s">
        <v>26</v>
      </c>
      <c r="C125" s="4">
        <v>22958</v>
      </c>
      <c r="D125" s="3">
        <v>17.660873413085938</v>
      </c>
      <c r="E125" s="3">
        <v>18.17112922668457</v>
      </c>
      <c r="F125" s="3">
        <v>18.348894119262695</v>
      </c>
      <c r="G125" s="3" t="s">
        <v>36</v>
      </c>
      <c r="H125" s="3">
        <v>13.71586799621582</v>
      </c>
      <c r="I125" s="3">
        <v>13.848791122436523</v>
      </c>
      <c r="J125" s="3">
        <v>14.319055557250977</v>
      </c>
      <c r="K125" s="3" t="s">
        <v>36</v>
      </c>
      <c r="L125" s="3">
        <f t="shared" si="6"/>
        <v>18.060298919677734</v>
      </c>
      <c r="M125" s="3">
        <f t="shared" si="5"/>
        <v>13.961238225301107</v>
      </c>
    </row>
    <row r="126" spans="1:13" x14ac:dyDescent="0.25">
      <c r="A126" s="3" t="s">
        <v>39</v>
      </c>
      <c r="B126" s="3" t="s">
        <v>26</v>
      </c>
      <c r="C126" s="4">
        <v>22961</v>
      </c>
      <c r="D126" s="3">
        <v>17.778629302978516</v>
      </c>
      <c r="E126" s="3">
        <v>17.797731399536133</v>
      </c>
      <c r="F126" s="3">
        <v>18.086065292358398</v>
      </c>
      <c r="G126" s="3" t="s">
        <v>36</v>
      </c>
      <c r="H126" s="3">
        <v>13.646047592163086</v>
      </c>
      <c r="I126" s="3">
        <v>13.978416442871094</v>
      </c>
      <c r="J126" s="3">
        <v>14.294720649719238</v>
      </c>
      <c r="K126" s="3" t="s">
        <v>36</v>
      </c>
      <c r="L126" s="3">
        <f t="shared" si="6"/>
        <v>17.887475331624348</v>
      </c>
      <c r="M126" s="3">
        <f t="shared" si="5"/>
        <v>13.973061561584473</v>
      </c>
    </row>
    <row r="127" spans="1:13" x14ac:dyDescent="0.25">
      <c r="A127" s="3" t="s">
        <v>40</v>
      </c>
      <c r="B127" s="3" t="s">
        <v>12</v>
      </c>
      <c r="C127" s="4">
        <v>22968</v>
      </c>
      <c r="D127" s="3">
        <v>17.374874114990234</v>
      </c>
      <c r="E127" s="3">
        <v>17.217731475830078</v>
      </c>
      <c r="F127" s="3">
        <v>17.790515899658203</v>
      </c>
      <c r="G127" s="3" t="s">
        <v>36</v>
      </c>
      <c r="H127" s="3">
        <v>15.628497123718262</v>
      </c>
      <c r="I127" s="3">
        <v>16.959226608276367</v>
      </c>
      <c r="J127" s="3">
        <v>15.909624099731445</v>
      </c>
      <c r="K127" s="3" t="s">
        <v>36</v>
      </c>
      <c r="L127" s="3">
        <f t="shared" si="6"/>
        <v>17.461040496826172</v>
      </c>
      <c r="M127" s="3">
        <f t="shared" si="5"/>
        <v>16.165782610575359</v>
      </c>
    </row>
    <row r="128" spans="1:13" x14ac:dyDescent="0.25">
      <c r="A128" s="3" t="s">
        <v>39</v>
      </c>
      <c r="B128" s="3" t="s">
        <v>26</v>
      </c>
      <c r="C128" s="4">
        <v>22969</v>
      </c>
      <c r="D128" s="3">
        <v>16.737518310546875</v>
      </c>
      <c r="E128" s="3">
        <v>17.09565544128418</v>
      </c>
      <c r="F128" s="3">
        <v>16.820976257324219</v>
      </c>
      <c r="G128" s="3" t="s">
        <v>36</v>
      </c>
      <c r="H128" s="3">
        <v>14.319189071655273</v>
      </c>
      <c r="I128" s="3">
        <v>14.372908592224121</v>
      </c>
      <c r="J128" s="3">
        <v>14.589410781860352</v>
      </c>
      <c r="K128" s="3">
        <v>39.274600982666016</v>
      </c>
      <c r="L128" s="3">
        <f t="shared" si="6"/>
        <v>16.884716669718426</v>
      </c>
      <c r="M128" s="3">
        <f t="shared" si="5"/>
        <v>14.427169481913248</v>
      </c>
    </row>
    <row r="129" spans="1:13" x14ac:dyDescent="0.25">
      <c r="A129" s="3" t="s">
        <v>39</v>
      </c>
      <c r="B129" s="3" t="s">
        <v>26</v>
      </c>
      <c r="C129" s="4">
        <v>22991</v>
      </c>
      <c r="D129" s="3">
        <v>16.830959320068359</v>
      </c>
      <c r="E129" s="3">
        <v>16.727645874023438</v>
      </c>
      <c r="F129" s="3">
        <v>17.336334228515625</v>
      </c>
      <c r="G129" s="3" t="s">
        <v>36</v>
      </c>
      <c r="H129" s="3">
        <v>14.642313003540039</v>
      </c>
      <c r="I129" s="3">
        <v>14.976083755493164</v>
      </c>
      <c r="J129" s="3">
        <v>14.953131675720215</v>
      </c>
      <c r="K129" s="3">
        <v>39.581821441650391</v>
      </c>
      <c r="L129" s="3">
        <f t="shared" si="6"/>
        <v>16.964979807535808</v>
      </c>
      <c r="M129" s="3">
        <f t="shared" si="5"/>
        <v>14.857176144917807</v>
      </c>
    </row>
    <row r="130" spans="1:13" x14ac:dyDescent="0.25">
      <c r="A130" s="3" t="s">
        <v>40</v>
      </c>
      <c r="B130" s="3" t="s">
        <v>12</v>
      </c>
      <c r="C130" s="4">
        <v>22992</v>
      </c>
      <c r="D130" s="3">
        <v>15.97851</v>
      </c>
      <c r="E130" s="3">
        <v>16.257149999999999</v>
      </c>
      <c r="F130" s="3">
        <v>17.273969999999998</v>
      </c>
      <c r="G130" s="3" t="s">
        <v>36</v>
      </c>
      <c r="H130" s="3">
        <v>17.301159999999999</v>
      </c>
      <c r="I130" s="3">
        <v>17.83972</v>
      </c>
      <c r="J130" s="3">
        <v>17.949909999999999</v>
      </c>
      <c r="K130" s="3" t="s">
        <v>36</v>
      </c>
      <c r="L130" s="3">
        <f t="shared" si="6"/>
        <v>16.503209999999999</v>
      </c>
      <c r="M130" s="3">
        <f t="shared" si="5"/>
        <v>17.696929999999998</v>
      </c>
    </row>
    <row r="131" spans="1:13" x14ac:dyDescent="0.25">
      <c r="A131" s="3" t="s">
        <v>40</v>
      </c>
      <c r="B131" s="3" t="s">
        <v>12</v>
      </c>
      <c r="C131" s="4">
        <v>22993</v>
      </c>
      <c r="D131" s="3">
        <v>16.393249999999998</v>
      </c>
      <c r="E131" s="3">
        <v>16.88907</v>
      </c>
      <c r="F131" s="3">
        <v>17.68507</v>
      </c>
      <c r="G131" s="3" t="s">
        <v>36</v>
      </c>
      <c r="H131" s="3">
        <v>17.539429999999999</v>
      </c>
      <c r="I131" s="3">
        <v>17.72869</v>
      </c>
      <c r="J131" s="3">
        <v>18.09525</v>
      </c>
      <c r="K131" s="3">
        <v>39.469149999999999</v>
      </c>
      <c r="L131" s="3">
        <f t="shared" si="6"/>
        <v>16.989129999999999</v>
      </c>
      <c r="M131" s="3">
        <f t="shared" si="5"/>
        <v>17.787789999999998</v>
      </c>
    </row>
    <row r="132" spans="1:13" x14ac:dyDescent="0.25">
      <c r="A132" s="3" t="s">
        <v>40</v>
      </c>
      <c r="B132" s="3" t="s">
        <v>12</v>
      </c>
      <c r="C132" s="4">
        <v>22995</v>
      </c>
      <c r="D132" s="3">
        <v>15.710240000000001</v>
      </c>
      <c r="E132" s="3">
        <v>15.8317</v>
      </c>
      <c r="F132" s="3">
        <v>16.77009</v>
      </c>
      <c r="G132" s="3" t="s">
        <v>36</v>
      </c>
      <c r="H132" s="3">
        <v>17.309529999999999</v>
      </c>
      <c r="I132" s="3">
        <v>17.283670000000001</v>
      </c>
      <c r="J132" s="3">
        <v>17.82958</v>
      </c>
      <c r="K132" s="3" t="s">
        <v>36</v>
      </c>
      <c r="L132" s="3">
        <f t="shared" si="6"/>
        <v>16.104009999999999</v>
      </c>
      <c r="M132" s="3">
        <f t="shared" si="5"/>
        <v>17.474259999999997</v>
      </c>
    </row>
    <row r="133" spans="1:13" x14ac:dyDescent="0.25">
      <c r="A133" s="3" t="s">
        <v>39</v>
      </c>
      <c r="B133" s="3" t="s">
        <v>26</v>
      </c>
      <c r="C133" s="4">
        <v>22997</v>
      </c>
      <c r="D133" s="3">
        <v>17.273885726928711</v>
      </c>
      <c r="E133" s="3">
        <v>17.39787483215332</v>
      </c>
      <c r="F133" s="3">
        <v>17.429449081420898</v>
      </c>
      <c r="G133" s="3" t="s">
        <v>36</v>
      </c>
      <c r="H133" s="3">
        <v>14.435759544372559</v>
      </c>
      <c r="I133" s="3">
        <v>14.39159107208252</v>
      </c>
      <c r="J133" s="3">
        <v>14.899765968322754</v>
      </c>
      <c r="K133" s="3" t="s">
        <v>36</v>
      </c>
      <c r="L133" s="3">
        <f t="shared" si="6"/>
        <v>17.367069880167644</v>
      </c>
      <c r="M133" s="3">
        <f t="shared" si="5"/>
        <v>14.575705528259277</v>
      </c>
    </row>
    <row r="134" spans="1:13" x14ac:dyDescent="0.25">
      <c r="A134" s="3" t="s">
        <v>39</v>
      </c>
      <c r="B134" s="3" t="s">
        <v>26</v>
      </c>
      <c r="C134" s="4">
        <v>29877</v>
      </c>
      <c r="D134" s="3">
        <v>19.10669</v>
      </c>
      <c r="E134" s="3">
        <v>19.607769999999999</v>
      </c>
      <c r="F134" s="3">
        <v>20.20513</v>
      </c>
      <c r="G134" s="3" t="s">
        <v>36</v>
      </c>
      <c r="H134" s="3">
        <v>17.760110000000001</v>
      </c>
      <c r="I134" s="3">
        <v>18.086179999999999</v>
      </c>
      <c r="J134" s="3">
        <v>18.057130000000001</v>
      </c>
      <c r="K134" s="3" t="s">
        <v>36</v>
      </c>
      <c r="L134" s="3">
        <f t="shared" si="6"/>
        <v>19.639863333333334</v>
      </c>
      <c r="M134" s="3">
        <f t="shared" ref="M134:M137" si="7">AVERAGE(H134:J134)</f>
        <v>17.967806666666664</v>
      </c>
    </row>
    <row r="135" spans="1:13" x14ac:dyDescent="0.25">
      <c r="A135" s="6" t="s">
        <v>39</v>
      </c>
      <c r="B135" s="6" t="s">
        <v>26</v>
      </c>
      <c r="C135" s="4">
        <v>29883</v>
      </c>
      <c r="D135" s="3">
        <v>17.185277938842773</v>
      </c>
      <c r="E135" s="3">
        <v>17.451095581054688</v>
      </c>
      <c r="F135" s="3">
        <v>17.97810173034668</v>
      </c>
      <c r="G135" s="3" t="s">
        <v>36</v>
      </c>
      <c r="H135" s="3">
        <v>14.649291038513184</v>
      </c>
      <c r="I135" s="3">
        <v>14.89453125</v>
      </c>
      <c r="J135" s="3">
        <v>14.892533302307129</v>
      </c>
      <c r="K135" s="3">
        <v>39.989482879638672</v>
      </c>
      <c r="L135" s="3">
        <f t="shared" si="6"/>
        <v>17.538158416748047</v>
      </c>
      <c r="M135" s="3">
        <f t="shared" si="7"/>
        <v>14.812118530273438</v>
      </c>
    </row>
    <row r="136" spans="1:13" x14ac:dyDescent="0.25">
      <c r="A136" s="3" t="s">
        <v>39</v>
      </c>
      <c r="B136" s="3" t="s">
        <v>26</v>
      </c>
      <c r="C136" s="4">
        <v>29878</v>
      </c>
      <c r="D136" s="3">
        <v>16.807775497436523</v>
      </c>
      <c r="E136" s="3">
        <v>16.959205627441406</v>
      </c>
      <c r="F136" s="3">
        <v>17.671266555786133</v>
      </c>
      <c r="G136" s="3" t="s">
        <v>36</v>
      </c>
      <c r="H136" s="3">
        <v>14.442991256713867</v>
      </c>
      <c r="I136" s="3">
        <v>14.489484786987305</v>
      </c>
      <c r="J136" s="3">
        <v>14.900775909423828</v>
      </c>
      <c r="K136" s="3" t="s">
        <v>36</v>
      </c>
      <c r="L136" s="3">
        <f t="shared" si="6"/>
        <v>17.146082560221355</v>
      </c>
      <c r="M136" s="3">
        <f t="shared" si="7"/>
        <v>14.611083984375</v>
      </c>
    </row>
    <row r="137" spans="1:13" x14ac:dyDescent="0.25">
      <c r="A137" s="3" t="s">
        <v>40</v>
      </c>
      <c r="B137" s="3" t="s">
        <v>12</v>
      </c>
      <c r="C137" s="4">
        <v>29895</v>
      </c>
      <c r="D137" s="3">
        <v>15.371840000000001</v>
      </c>
      <c r="E137" s="3">
        <v>15.5656</v>
      </c>
      <c r="F137" s="3">
        <v>16.481369999999998</v>
      </c>
      <c r="G137" s="3" t="s">
        <v>36</v>
      </c>
      <c r="H137" s="3">
        <v>17.272349999999999</v>
      </c>
      <c r="I137" s="3">
        <v>17.411989999999999</v>
      </c>
      <c r="J137" s="3">
        <v>17.796099999999999</v>
      </c>
      <c r="K137" s="3" t="s">
        <v>36</v>
      </c>
      <c r="L137" s="3">
        <f t="shared" si="6"/>
        <v>15.80627</v>
      </c>
      <c r="M137" s="3">
        <f t="shared" si="7"/>
        <v>17.493480000000002</v>
      </c>
    </row>
  </sheetData>
  <pageMargins left="0.7" right="0.7" top="0.75" bottom="0.75" header="0.3" footer="0.3"/>
  <ignoredErrors>
    <ignoredError sqref="L2" formulaRange="1"/>
    <ignoredError sqref="C17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li Papanicolaou</dc:creator>
  <cp:lastModifiedBy>Björn Reinius</cp:lastModifiedBy>
  <dcterms:created xsi:type="dcterms:W3CDTF">2024-08-07T15:40:22Z</dcterms:created>
  <dcterms:modified xsi:type="dcterms:W3CDTF">2024-08-20T12:39:45Z</dcterms:modified>
</cp:coreProperties>
</file>